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xli/Desktop/GSDM-2022-4-21/plos biology/2023-3-4-GSDM投稿文件/"/>
    </mc:Choice>
  </mc:AlternateContent>
  <xr:revisionPtr revIDLastSave="0" documentId="13_ncr:1_{7C458D5F-D250-C94C-9B04-5C4071D28D11}" xr6:coauthVersionLast="47" xr6:coauthVersionMax="47" xr10:uidLastSave="{00000000-0000-0000-0000-000000000000}"/>
  <bookViews>
    <workbookView xWindow="1660" yWindow="4360" windowWidth="28800" windowHeight="16620" activeTab="4" xr2:uid="{F11C90B8-E32A-844F-B2DD-D2052DFF1AF2}"/>
  </bookViews>
  <sheets>
    <sheet name="Figure 2" sheetId="2" r:id="rId1"/>
    <sheet name="Figure 3" sheetId="5" r:id="rId2"/>
    <sheet name="Figure 4" sheetId="6" r:id="rId3"/>
    <sheet name="Figure 5" sheetId="7" r:id="rId4"/>
    <sheet name="S3 Figure " sheetId="12" r:id="rId5"/>
    <sheet name="S4 Figure" sheetId="8" r:id="rId6"/>
    <sheet name="S6 Figure" sheetId="13" r:id="rId7"/>
    <sheet name="S7 Figure" sheetId="14" r:id="rId8"/>
    <sheet name="S8 Figure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7" i="12" l="1"/>
  <c r="U7" i="12"/>
  <c r="T8" i="12"/>
  <c r="U8" i="12"/>
  <c r="U6" i="12"/>
  <c r="T6" i="12"/>
  <c r="O7" i="12"/>
  <c r="P7" i="12"/>
  <c r="O8" i="12"/>
  <c r="P8" i="12"/>
  <c r="P6" i="12"/>
  <c r="O6" i="12"/>
  <c r="J7" i="12"/>
  <c r="K7" i="12"/>
  <c r="J8" i="12"/>
  <c r="K8" i="12"/>
  <c r="K6" i="12"/>
  <c r="J6" i="12"/>
  <c r="E7" i="12"/>
  <c r="F7" i="12"/>
  <c r="E8" i="12"/>
  <c r="F8" i="12"/>
  <c r="F6" i="12"/>
  <c r="E6" i="12"/>
  <c r="U14" i="12"/>
  <c r="T14" i="12"/>
  <c r="P14" i="12"/>
  <c r="O14" i="12"/>
  <c r="K14" i="12"/>
  <c r="J14" i="12"/>
  <c r="E15" i="12"/>
  <c r="F15" i="12"/>
  <c r="E16" i="12"/>
  <c r="F16" i="12"/>
  <c r="F14" i="12"/>
  <c r="E14" i="12"/>
  <c r="T7" i="2"/>
  <c r="U7" i="2"/>
  <c r="T8" i="2"/>
  <c r="U8" i="2"/>
  <c r="U6" i="2"/>
  <c r="T6" i="2"/>
  <c r="O7" i="2"/>
  <c r="P7" i="2"/>
  <c r="O8" i="2"/>
  <c r="P8" i="2"/>
  <c r="P6" i="2"/>
  <c r="O6" i="2"/>
  <c r="J7" i="2"/>
  <c r="K7" i="2"/>
  <c r="J8" i="2"/>
  <c r="K8" i="2"/>
  <c r="K6" i="2"/>
  <c r="J6" i="2"/>
  <c r="F7" i="2"/>
  <c r="F8" i="2"/>
  <c r="E7" i="2"/>
  <c r="E8" i="2"/>
  <c r="F6" i="2"/>
  <c r="E6" i="2"/>
  <c r="U16" i="12" l="1"/>
  <c r="T16" i="12"/>
  <c r="P16" i="12"/>
  <c r="O16" i="12"/>
  <c r="K16" i="12"/>
  <c r="J16" i="12"/>
  <c r="U15" i="12"/>
  <c r="T15" i="12"/>
  <c r="P15" i="12"/>
  <c r="O15" i="12"/>
  <c r="K15" i="12"/>
  <c r="J15" i="12"/>
  <c r="U16" i="2"/>
  <c r="T16" i="2"/>
  <c r="P16" i="2"/>
  <c r="O16" i="2"/>
  <c r="K16" i="2"/>
  <c r="J16" i="2"/>
  <c r="F16" i="2"/>
  <c r="E16" i="2"/>
  <c r="U15" i="2"/>
  <c r="T15" i="2"/>
  <c r="P15" i="2"/>
  <c r="O15" i="2"/>
  <c r="K15" i="2"/>
  <c r="J15" i="2"/>
  <c r="F15" i="2"/>
  <c r="E15" i="2"/>
  <c r="U14" i="2"/>
  <c r="T14" i="2"/>
  <c r="P14" i="2"/>
  <c r="O14" i="2"/>
  <c r="K14" i="2"/>
  <c r="J14" i="2"/>
  <c r="F14" i="2"/>
  <c r="E14" i="2"/>
  <c r="F5" i="14" l="1"/>
  <c r="F6" i="14"/>
  <c r="F7" i="14"/>
  <c r="F8" i="14"/>
  <c r="F9" i="14"/>
  <c r="F10" i="14"/>
  <c r="F11" i="14"/>
  <c r="F12" i="14"/>
  <c r="F13" i="14"/>
  <c r="F4" i="14"/>
  <c r="E5" i="14"/>
  <c r="E6" i="14"/>
  <c r="E7" i="14"/>
  <c r="E8" i="14"/>
  <c r="E9" i="14"/>
  <c r="E10" i="14"/>
  <c r="E11" i="14"/>
  <c r="E12" i="14"/>
  <c r="E13" i="14"/>
  <c r="E4" i="14"/>
  <c r="AE12" i="7" l="1"/>
  <c r="AD12" i="7"/>
  <c r="AE11" i="7"/>
  <c r="AD11" i="7"/>
  <c r="AE10" i="7"/>
  <c r="AD10" i="7"/>
  <c r="AE9" i="7"/>
  <c r="AD9" i="7"/>
  <c r="AE8" i="7"/>
  <c r="AD8" i="7"/>
  <c r="AE7" i="7"/>
  <c r="AD7" i="7"/>
  <c r="AE6" i="7"/>
  <c r="AD6" i="7"/>
  <c r="F76" i="7" l="1"/>
  <c r="E76" i="7"/>
  <c r="F68" i="7"/>
  <c r="E68" i="7"/>
  <c r="F79" i="7"/>
  <c r="E79" i="7"/>
  <c r="F78" i="7"/>
  <c r="E78" i="7"/>
  <c r="F77" i="7"/>
  <c r="E77" i="7"/>
  <c r="K52" i="13"/>
  <c r="J52" i="13"/>
  <c r="K51" i="13"/>
  <c r="J51" i="13"/>
  <c r="K50" i="13"/>
  <c r="J50" i="13"/>
  <c r="K49" i="13"/>
  <c r="J49" i="13"/>
  <c r="K48" i="13"/>
  <c r="J48" i="13"/>
  <c r="E49" i="13"/>
  <c r="F52" i="13"/>
  <c r="E52" i="13"/>
  <c r="F51" i="13"/>
  <c r="E51" i="13"/>
  <c r="F50" i="13"/>
  <c r="E50" i="13"/>
  <c r="F49" i="13"/>
  <c r="F48" i="13"/>
  <c r="E48" i="13"/>
  <c r="F9" i="13"/>
  <c r="E9" i="13"/>
  <c r="F8" i="13"/>
  <c r="E8" i="13"/>
  <c r="F7" i="13"/>
  <c r="E7" i="13"/>
  <c r="F6" i="13"/>
  <c r="E6" i="13"/>
  <c r="F5" i="13"/>
  <c r="E5" i="13"/>
  <c r="E8" i="8"/>
  <c r="F8" i="8"/>
  <c r="E9" i="8"/>
  <c r="F9" i="8"/>
  <c r="F7" i="8"/>
  <c r="E7" i="8"/>
  <c r="F6" i="8"/>
  <c r="E6" i="8"/>
  <c r="F5" i="8"/>
  <c r="E5" i="8"/>
  <c r="K24" i="12"/>
  <c r="J24" i="12"/>
  <c r="K23" i="12"/>
  <c r="J23" i="12"/>
  <c r="K22" i="12"/>
  <c r="J22" i="12"/>
  <c r="F24" i="12"/>
  <c r="E24" i="12"/>
  <c r="F23" i="12"/>
  <c r="E23" i="12"/>
  <c r="F22" i="12"/>
  <c r="E22" i="12"/>
  <c r="F70" i="7"/>
  <c r="E69" i="7"/>
  <c r="F71" i="7"/>
  <c r="E71" i="7"/>
  <c r="E70" i="7"/>
  <c r="F69" i="7"/>
  <c r="E63" i="7"/>
  <c r="E60" i="7"/>
  <c r="F63" i="7"/>
  <c r="F62" i="7"/>
  <c r="E62" i="7"/>
  <c r="F61" i="7"/>
  <c r="E61" i="7"/>
  <c r="F60" i="7"/>
  <c r="F59" i="7"/>
  <c r="E59" i="7"/>
  <c r="F54" i="7"/>
  <c r="E54" i="7"/>
  <c r="F53" i="7"/>
  <c r="E53" i="7"/>
  <c r="F52" i="7"/>
  <c r="E52" i="7"/>
  <c r="F51" i="7"/>
  <c r="E51" i="7"/>
  <c r="F50" i="7"/>
  <c r="E50" i="7"/>
  <c r="F49" i="7"/>
  <c r="E49" i="7"/>
  <c r="F48" i="7"/>
  <c r="E48" i="7"/>
  <c r="AJ43" i="7"/>
  <c r="AI43" i="7"/>
  <c r="AJ42" i="7"/>
  <c r="AI42" i="7"/>
  <c r="AJ41" i="7"/>
  <c r="AI41" i="7"/>
  <c r="AJ40" i="7"/>
  <c r="AI40" i="7"/>
  <c r="AJ39" i="7"/>
  <c r="AI39" i="7"/>
  <c r="AJ38" i="7"/>
  <c r="AI38" i="7"/>
  <c r="AJ37" i="7"/>
  <c r="AI37" i="7"/>
  <c r="AE43" i="7"/>
  <c r="AD43" i="7"/>
  <c r="AE42" i="7"/>
  <c r="AD42" i="7"/>
  <c r="AE41" i="7"/>
  <c r="AD41" i="7"/>
  <c r="AE40" i="7"/>
  <c r="AD40" i="7"/>
  <c r="AE39" i="7"/>
  <c r="AD39" i="7"/>
  <c r="AE38" i="7"/>
  <c r="AD38" i="7"/>
  <c r="AE37" i="7"/>
  <c r="AD37" i="7"/>
  <c r="Z43" i="7"/>
  <c r="Y43" i="7"/>
  <c r="Z42" i="7"/>
  <c r="Y42" i="7"/>
  <c r="Z41" i="7"/>
  <c r="Y41" i="7"/>
  <c r="Z40" i="7"/>
  <c r="Y40" i="7"/>
  <c r="Z39" i="7"/>
  <c r="Y39" i="7"/>
  <c r="Z38" i="7"/>
  <c r="Y38" i="7"/>
  <c r="Z37" i="7"/>
  <c r="Y37" i="7"/>
  <c r="U43" i="7"/>
  <c r="T43" i="7"/>
  <c r="U42" i="7"/>
  <c r="T42" i="7"/>
  <c r="U41" i="7"/>
  <c r="T41" i="7"/>
  <c r="U40" i="7"/>
  <c r="T40" i="7"/>
  <c r="U39" i="7"/>
  <c r="T39" i="7"/>
  <c r="U38" i="7"/>
  <c r="T38" i="7"/>
  <c r="U37" i="7"/>
  <c r="T37" i="7"/>
  <c r="P43" i="7"/>
  <c r="O43" i="7"/>
  <c r="P42" i="7"/>
  <c r="O42" i="7"/>
  <c r="P41" i="7"/>
  <c r="O41" i="7"/>
  <c r="P40" i="7"/>
  <c r="O40" i="7"/>
  <c r="P39" i="7"/>
  <c r="O39" i="7"/>
  <c r="P38" i="7"/>
  <c r="O38" i="7"/>
  <c r="P37" i="7"/>
  <c r="O37" i="7"/>
  <c r="K43" i="7"/>
  <c r="J43" i="7"/>
  <c r="K42" i="7"/>
  <c r="J42" i="7"/>
  <c r="K41" i="7"/>
  <c r="J41" i="7"/>
  <c r="K40" i="7"/>
  <c r="J40" i="7"/>
  <c r="K39" i="7"/>
  <c r="J39" i="7"/>
  <c r="K38" i="7"/>
  <c r="J38" i="7"/>
  <c r="K37" i="7"/>
  <c r="J37" i="7"/>
  <c r="F43" i="7"/>
  <c r="F42" i="7"/>
  <c r="E43" i="7"/>
  <c r="E42" i="7"/>
  <c r="E38" i="7"/>
  <c r="F41" i="7"/>
  <c r="E41" i="7"/>
  <c r="F40" i="7"/>
  <c r="E40" i="7"/>
  <c r="F39" i="7"/>
  <c r="E39" i="7"/>
  <c r="F38" i="7"/>
  <c r="F37" i="7"/>
  <c r="E37" i="7"/>
  <c r="F31" i="7"/>
  <c r="E31" i="7"/>
  <c r="F30" i="7"/>
  <c r="E30" i="7"/>
  <c r="F29" i="7"/>
  <c r="E29" i="7"/>
  <c r="F28" i="7"/>
  <c r="E28" i="7"/>
  <c r="F27" i="7"/>
  <c r="E27" i="7"/>
  <c r="F17" i="7"/>
  <c r="F20" i="7"/>
  <c r="E20" i="7"/>
  <c r="F22" i="7"/>
  <c r="E22" i="7"/>
  <c r="F21" i="7"/>
  <c r="E21" i="7"/>
  <c r="F19" i="7"/>
  <c r="E19" i="7"/>
  <c r="F18" i="7"/>
  <c r="E18" i="7"/>
  <c r="E17" i="7"/>
  <c r="Z12" i="7"/>
  <c r="Y12" i="7"/>
  <c r="Z11" i="7"/>
  <c r="Y11" i="7"/>
  <c r="Z10" i="7"/>
  <c r="Y10" i="7"/>
  <c r="Z9" i="7"/>
  <c r="Y9" i="7"/>
  <c r="Z8" i="7"/>
  <c r="Y8" i="7"/>
  <c r="Z7" i="7"/>
  <c r="Y7" i="7"/>
  <c r="Z6" i="7"/>
  <c r="Y6" i="7"/>
  <c r="U12" i="7"/>
  <c r="T12" i="7"/>
  <c r="U11" i="7"/>
  <c r="T11" i="7"/>
  <c r="U10" i="7"/>
  <c r="T10" i="7"/>
  <c r="U9" i="7"/>
  <c r="T9" i="7"/>
  <c r="U8" i="7"/>
  <c r="T8" i="7"/>
  <c r="U7" i="7"/>
  <c r="T7" i="7"/>
  <c r="U6" i="7"/>
  <c r="T6" i="7"/>
  <c r="P12" i="7"/>
  <c r="O12" i="7"/>
  <c r="P11" i="7"/>
  <c r="O11" i="7"/>
  <c r="P10" i="7"/>
  <c r="O10" i="7"/>
  <c r="P9" i="7"/>
  <c r="O9" i="7"/>
  <c r="P8" i="7"/>
  <c r="O8" i="7"/>
  <c r="P7" i="7"/>
  <c r="O7" i="7"/>
  <c r="P6" i="7"/>
  <c r="O6" i="7"/>
  <c r="K12" i="7"/>
  <c r="J8" i="7"/>
  <c r="J12" i="7"/>
  <c r="K11" i="7"/>
  <c r="J11" i="7"/>
  <c r="K10" i="7"/>
  <c r="J10" i="7"/>
  <c r="K9" i="7"/>
  <c r="J9" i="7"/>
  <c r="K8" i="7"/>
  <c r="K7" i="7"/>
  <c r="J7" i="7"/>
  <c r="K6" i="7"/>
  <c r="J6" i="7"/>
  <c r="E12" i="7"/>
  <c r="F9" i="7"/>
  <c r="F7" i="7"/>
  <c r="F8" i="7"/>
  <c r="F10" i="7"/>
  <c r="F11" i="7"/>
  <c r="F12" i="7"/>
  <c r="F6" i="7"/>
  <c r="P41" i="6"/>
  <c r="O42" i="6"/>
  <c r="P42" i="6"/>
  <c r="P43" i="6"/>
  <c r="O40" i="6"/>
  <c r="K42" i="6"/>
  <c r="J40" i="6"/>
  <c r="F43" i="6"/>
  <c r="E41" i="6"/>
  <c r="O43" i="6"/>
  <c r="O41" i="6"/>
  <c r="P40" i="6"/>
  <c r="K43" i="6"/>
  <c r="J43" i="6"/>
  <c r="J42" i="6"/>
  <c r="K41" i="6"/>
  <c r="J41" i="6"/>
  <c r="K40" i="6"/>
  <c r="E43" i="6"/>
  <c r="F42" i="6"/>
  <c r="E42" i="6"/>
  <c r="F41" i="6"/>
  <c r="F40" i="6"/>
  <c r="E40" i="6"/>
  <c r="P34" i="6"/>
  <c r="O32" i="6"/>
  <c r="O34" i="6"/>
  <c r="P33" i="6"/>
  <c r="O33" i="6"/>
  <c r="P32" i="6"/>
  <c r="P31" i="6"/>
  <c r="O31" i="6"/>
  <c r="J34" i="6"/>
  <c r="K31" i="6"/>
  <c r="K34" i="6"/>
  <c r="K33" i="6"/>
  <c r="J33" i="6"/>
  <c r="K32" i="6"/>
  <c r="J32" i="6"/>
  <c r="J31" i="6"/>
  <c r="F32" i="6"/>
  <c r="F33" i="6"/>
  <c r="F34" i="6"/>
  <c r="F31" i="6"/>
  <c r="E32" i="6"/>
  <c r="E33" i="6"/>
  <c r="E34" i="6"/>
  <c r="E31" i="6"/>
  <c r="E44" i="5"/>
  <c r="F48" i="5"/>
  <c r="E45" i="5"/>
  <c r="E48" i="5"/>
  <c r="F47" i="5"/>
  <c r="E47" i="5"/>
  <c r="F46" i="5"/>
  <c r="E46" i="5"/>
  <c r="F45" i="5"/>
  <c r="F44" i="5"/>
  <c r="K37" i="5"/>
  <c r="J38" i="5"/>
  <c r="E37" i="5"/>
  <c r="K38" i="5"/>
  <c r="K39" i="5"/>
  <c r="J39" i="5"/>
  <c r="J37" i="5"/>
  <c r="F39" i="5"/>
  <c r="F38" i="5"/>
  <c r="E38" i="5"/>
  <c r="E39" i="5"/>
  <c r="F37" i="5"/>
  <c r="F26" i="5"/>
  <c r="F31" i="5"/>
  <c r="F30" i="5"/>
  <c r="F29" i="5"/>
  <c r="F28" i="5"/>
  <c r="F27" i="5"/>
  <c r="E26" i="5"/>
  <c r="E31" i="5"/>
  <c r="E21" i="5"/>
  <c r="E19" i="5"/>
  <c r="E16" i="5"/>
  <c r="E15" i="5"/>
  <c r="E14" i="5"/>
  <c r="J18" i="5"/>
  <c r="K14" i="5"/>
  <c r="O14" i="5"/>
  <c r="P18" i="5"/>
  <c r="T20" i="5"/>
  <c r="U16" i="5"/>
  <c r="Y15" i="5"/>
  <c r="Z18" i="5"/>
  <c r="AD18" i="5"/>
  <c r="AE14" i="5"/>
  <c r="AE21" i="5"/>
  <c r="AE20" i="5"/>
  <c r="AE19" i="5"/>
  <c r="AE18" i="5"/>
  <c r="AE17" i="5"/>
  <c r="AE16" i="5"/>
  <c r="AE15" i="5"/>
  <c r="Z21" i="5"/>
  <c r="Z20" i="5"/>
  <c r="Z19" i="5"/>
  <c r="Z17" i="5"/>
  <c r="Z16" i="5"/>
  <c r="Z15" i="5"/>
  <c r="Z14" i="5"/>
  <c r="U21" i="5"/>
  <c r="U20" i="5"/>
  <c r="U19" i="5"/>
  <c r="U18" i="5"/>
  <c r="U17" i="5"/>
  <c r="U15" i="5"/>
  <c r="U14" i="5"/>
  <c r="P21" i="5"/>
  <c r="P20" i="5"/>
  <c r="P19" i="5"/>
  <c r="P17" i="5"/>
  <c r="P16" i="5"/>
  <c r="P15" i="5"/>
  <c r="P14" i="5"/>
  <c r="K18" i="5"/>
  <c r="K21" i="5"/>
  <c r="K20" i="5"/>
  <c r="K19" i="5"/>
  <c r="K17" i="5"/>
  <c r="K16" i="5"/>
  <c r="K15" i="5"/>
  <c r="J14" i="5"/>
  <c r="F17" i="5"/>
  <c r="E20" i="5"/>
  <c r="F15" i="5"/>
  <c r="F16" i="5"/>
  <c r="F18" i="5"/>
  <c r="F19" i="5"/>
  <c r="F20" i="5"/>
  <c r="F21" i="5"/>
  <c r="F14" i="5"/>
  <c r="F6" i="5"/>
  <c r="E6" i="5"/>
  <c r="E7" i="5"/>
  <c r="F7" i="5"/>
  <c r="E8" i="5"/>
  <c r="F8" i="5"/>
  <c r="F5" i="5"/>
  <c r="E5" i="5"/>
  <c r="K23" i="2"/>
  <c r="K26" i="2"/>
  <c r="K25" i="2"/>
  <c r="K24" i="2"/>
  <c r="K22" i="2"/>
  <c r="F25" i="2"/>
  <c r="F23" i="2"/>
  <c r="F24" i="2"/>
  <c r="F26" i="2"/>
  <c r="F22" i="2"/>
  <c r="E22" i="2"/>
  <c r="E11" i="7"/>
  <c r="E10" i="7"/>
  <c r="E9" i="7"/>
  <c r="E8" i="7"/>
  <c r="E7" i="7"/>
  <c r="E6" i="7"/>
  <c r="E27" i="5" l="1"/>
  <c r="J15" i="5"/>
  <c r="J16" i="5"/>
  <c r="J17" i="5"/>
  <c r="J19" i="5"/>
  <c r="J20" i="5"/>
  <c r="J21" i="5"/>
  <c r="Y21" i="5"/>
  <c r="AD21" i="5"/>
  <c r="T21" i="5"/>
  <c r="O21" i="5"/>
  <c r="Y20" i="5"/>
  <c r="AD20" i="5"/>
  <c r="O20" i="5"/>
  <c r="Y19" i="5"/>
  <c r="AD19" i="5"/>
  <c r="T19" i="5"/>
  <c r="O19" i="5"/>
  <c r="Y18" i="5"/>
  <c r="T18" i="5"/>
  <c r="O18" i="5"/>
  <c r="E18" i="5"/>
  <c r="Y17" i="5"/>
  <c r="AD17" i="5"/>
  <c r="T17" i="5"/>
  <c r="O17" i="5"/>
  <c r="E17" i="5"/>
  <c r="Y16" i="5"/>
  <c r="AD16" i="5"/>
  <c r="T16" i="5"/>
  <c r="O16" i="5"/>
  <c r="AD15" i="5"/>
  <c r="T15" i="5"/>
  <c r="O15" i="5"/>
  <c r="Y14" i="5"/>
  <c r="AD14" i="5"/>
  <c r="T14" i="5"/>
  <c r="J23" i="2"/>
  <c r="J24" i="2"/>
  <c r="J25" i="2"/>
  <c r="J26" i="2"/>
  <c r="J22" i="2"/>
  <c r="E23" i="2"/>
  <c r="E24" i="2"/>
  <c r="E25" i="2"/>
  <c r="E26" i="2"/>
  <c r="E28" i="5"/>
  <c r="E29" i="5"/>
  <c r="E30" i="5"/>
</calcChain>
</file>

<file path=xl/sharedStrings.xml><?xml version="1.0" encoding="utf-8"?>
<sst xmlns="http://schemas.openxmlformats.org/spreadsheetml/2006/main" count="601" uniqueCount="223">
  <si>
    <t>Control</t>
  </si>
  <si>
    <t>BbGSDME</t>
  </si>
  <si>
    <t>HsGSDME</t>
  </si>
  <si>
    <t>Rep1</t>
  </si>
  <si>
    <t>Rep1</t>
    <phoneticPr fontId="1" type="noConversion"/>
  </si>
  <si>
    <t>Rep2</t>
  </si>
  <si>
    <t>Rep3</t>
  </si>
  <si>
    <t>BbGSDME-FL</t>
    <phoneticPr fontId="1" type="noConversion"/>
  </si>
  <si>
    <t>BbGSDME-N253</t>
    <phoneticPr fontId="1" type="noConversion"/>
  </si>
  <si>
    <t>D</t>
    <phoneticPr fontId="1" type="noConversion"/>
  </si>
  <si>
    <t>C</t>
    <phoneticPr fontId="1" type="noConversion"/>
  </si>
  <si>
    <t>E</t>
    <phoneticPr fontId="1" type="noConversion"/>
  </si>
  <si>
    <t>B</t>
    <phoneticPr fontId="1" type="noConversion"/>
  </si>
  <si>
    <t>G</t>
    <phoneticPr fontId="1" type="noConversion"/>
  </si>
  <si>
    <t>K</t>
    <phoneticPr fontId="1" type="noConversion"/>
  </si>
  <si>
    <t>H</t>
    <phoneticPr fontId="1" type="noConversion"/>
  </si>
  <si>
    <t>I</t>
    <phoneticPr fontId="1" type="noConversion"/>
  </si>
  <si>
    <t>Control</t>
    <phoneticPr fontId="1" type="noConversion"/>
  </si>
  <si>
    <t>HsGSDME+CASP3</t>
    <phoneticPr fontId="1" type="noConversion"/>
  </si>
  <si>
    <t>BbGSDME+CASP3</t>
    <phoneticPr fontId="1" type="noConversion"/>
  </si>
  <si>
    <t>-IPTG</t>
  </si>
  <si>
    <t>+IPTG</t>
  </si>
  <si>
    <t>M</t>
    <phoneticPr fontId="1" type="noConversion"/>
  </si>
  <si>
    <t>EIB202</t>
  </si>
  <si>
    <t>Gene Name</t>
  </si>
  <si>
    <t>Brain</t>
  </si>
  <si>
    <t>Gills</t>
  </si>
  <si>
    <t>Heart</t>
  </si>
  <si>
    <t>Muscle</t>
  </si>
  <si>
    <t>Liver</t>
  </si>
  <si>
    <t>Kidney</t>
  </si>
  <si>
    <t>Bones</t>
  </si>
  <si>
    <t>Intestine</t>
  </si>
  <si>
    <t>Ovary</t>
  </si>
  <si>
    <t>Testis</t>
  </si>
  <si>
    <t>Embryos</t>
  </si>
  <si>
    <t>Unfertilized eggs</t>
  </si>
  <si>
    <t>DrCASP1</t>
  </si>
  <si>
    <t>DrCASP2</t>
  </si>
  <si>
    <t>DrCASP3a</t>
  </si>
  <si>
    <t>DrCASP3b</t>
  </si>
  <si>
    <t>DrCASP6a</t>
  </si>
  <si>
    <t>DrCASP6b</t>
  </si>
  <si>
    <t>DrCASP6c</t>
  </si>
  <si>
    <t>DrCASP7</t>
  </si>
  <si>
    <t>DrCASP8</t>
  </si>
  <si>
    <t>DrCASP9</t>
  </si>
  <si>
    <t>DrCASP10</t>
  </si>
  <si>
    <t>DrCASP19a</t>
  </si>
  <si>
    <t>DrCASP19b</t>
  </si>
  <si>
    <t>DrCASP20</t>
  </si>
  <si>
    <t>DrCASP21</t>
  </si>
  <si>
    <t>DrCASP22</t>
  </si>
  <si>
    <t>DrCASP23</t>
  </si>
  <si>
    <t>Egg</t>
  </si>
  <si>
    <t>Fertilized egg</t>
  </si>
  <si>
    <t>2 cells</t>
  </si>
  <si>
    <t>32 cells</t>
  </si>
  <si>
    <t>256 cells</t>
  </si>
  <si>
    <t>Early gastrulae</t>
  </si>
  <si>
    <t>Late gastrulae</t>
  </si>
  <si>
    <t>Early neurula</t>
  </si>
  <si>
    <t>Interim neurula</t>
  </si>
  <si>
    <t>Late neurula</t>
  </si>
  <si>
    <t>BfCASP1</t>
  </si>
  <si>
    <t>BfCASP1/2</t>
  </si>
  <si>
    <t>BfCASP1L</t>
  </si>
  <si>
    <t>BfCASP2</t>
  </si>
  <si>
    <t>BfCASP2L</t>
  </si>
  <si>
    <t>BfCASP3</t>
  </si>
  <si>
    <t>BfCASP3L</t>
  </si>
  <si>
    <t>BfCASP6</t>
  </si>
  <si>
    <t>BfCASP7</t>
  </si>
  <si>
    <t>BfCASP7L</t>
  </si>
  <si>
    <t>BfCASP8</t>
  </si>
  <si>
    <t>HsPJVK</t>
    <phoneticPr fontId="1" type="noConversion"/>
  </si>
  <si>
    <t>Average</t>
    <phoneticPr fontId="1" type="noConversion"/>
  </si>
  <si>
    <t>TNFα</t>
  </si>
  <si>
    <t>CHX</t>
  </si>
  <si>
    <t>TNFα+CHX</t>
  </si>
  <si>
    <t>H</t>
  </si>
  <si>
    <t>G</t>
  </si>
  <si>
    <t>I</t>
  </si>
  <si>
    <t>M</t>
  </si>
  <si>
    <t>S</t>
  </si>
  <si>
    <t>F</t>
    <phoneticPr fontId="1" type="noConversion"/>
  </si>
  <si>
    <t>L</t>
    <phoneticPr fontId="1" type="noConversion"/>
  </si>
  <si>
    <t>Vector</t>
    <phoneticPr fontId="1" type="noConversion"/>
  </si>
  <si>
    <t>BbGSDME</t>
    <phoneticPr fontId="1" type="noConversion"/>
  </si>
  <si>
    <t>HsGSDME</t>
    <phoneticPr fontId="1" type="noConversion"/>
  </si>
  <si>
    <t>A4</t>
  </si>
  <si>
    <t>A4-M1</t>
  </si>
  <si>
    <t>A6</t>
  </si>
  <si>
    <t>A1</t>
  </si>
  <si>
    <t>A2</t>
  </si>
  <si>
    <t>A3</t>
  </si>
  <si>
    <t>Rep2</t>
    <phoneticPr fontId="1" type="noConversion"/>
  </si>
  <si>
    <t>Rep3</t>
    <phoneticPr fontId="1" type="noConversion"/>
  </si>
  <si>
    <t>Average</t>
  </si>
  <si>
    <t>TNFα</t>
    <phoneticPr fontId="1" type="noConversion"/>
  </si>
  <si>
    <t>TNFα+CHX</t>
    <phoneticPr fontId="1" type="noConversion"/>
  </si>
  <si>
    <t>6×His-BbGSDME-FL</t>
    <phoneticPr fontId="1" type="noConversion"/>
  </si>
  <si>
    <t>6×His-BbGSDME-N253</t>
    <phoneticPr fontId="1" type="noConversion"/>
  </si>
  <si>
    <t>6×His-BbGSDME-N304</t>
    <phoneticPr fontId="1" type="noConversion"/>
  </si>
  <si>
    <t>+BbIRF1</t>
    <phoneticPr fontId="1" type="noConversion"/>
  </si>
  <si>
    <t>+BbIRF8</t>
    <phoneticPr fontId="1" type="noConversion"/>
  </si>
  <si>
    <t>A4-M2</t>
    <phoneticPr fontId="1" type="noConversion"/>
  </si>
  <si>
    <t>N253</t>
    <phoneticPr fontId="1" type="noConversion"/>
  </si>
  <si>
    <t>N253-F2D</t>
    <phoneticPr fontId="1" type="noConversion"/>
  </si>
  <si>
    <t>+Bbp65</t>
    <phoneticPr fontId="1" type="noConversion"/>
  </si>
  <si>
    <t>Unfertilized eggs</t>
    <phoneticPr fontId="1" type="noConversion"/>
  </si>
  <si>
    <t>Adrenal</t>
    <phoneticPr fontId="1" type="noConversion"/>
  </si>
  <si>
    <t>Appendix</t>
    <phoneticPr fontId="1" type="noConversion"/>
  </si>
  <si>
    <t>Bone marrow</t>
    <phoneticPr fontId="1" type="noConversion"/>
  </si>
  <si>
    <t>Brain</t>
    <phoneticPr fontId="1" type="noConversion"/>
  </si>
  <si>
    <t>Colon</t>
    <phoneticPr fontId="1" type="noConversion"/>
  </si>
  <si>
    <t>Duodenum</t>
    <phoneticPr fontId="1" type="noConversion"/>
  </si>
  <si>
    <t>Endometrium</t>
    <phoneticPr fontId="1" type="noConversion"/>
  </si>
  <si>
    <t>Esophagus</t>
    <phoneticPr fontId="1" type="noConversion"/>
  </si>
  <si>
    <t>Fat</t>
    <phoneticPr fontId="1" type="noConversion"/>
  </si>
  <si>
    <t>Gall bladder</t>
    <phoneticPr fontId="1" type="noConversion"/>
  </si>
  <si>
    <t>Heart</t>
    <phoneticPr fontId="1" type="noConversion"/>
  </si>
  <si>
    <t>Kidney</t>
    <phoneticPr fontId="1" type="noConversion"/>
  </si>
  <si>
    <t>Liver</t>
    <phoneticPr fontId="1" type="noConversion"/>
  </si>
  <si>
    <t>Lung</t>
    <phoneticPr fontId="1" type="noConversion"/>
  </si>
  <si>
    <t>Lymph node</t>
    <phoneticPr fontId="1" type="noConversion"/>
  </si>
  <si>
    <t>Ovary</t>
    <phoneticPr fontId="1" type="noConversion"/>
  </si>
  <si>
    <t>Pancreas</t>
    <phoneticPr fontId="1" type="noConversion"/>
  </si>
  <si>
    <t>Placenta</t>
    <phoneticPr fontId="1" type="noConversion"/>
  </si>
  <si>
    <t>Prostate</t>
    <phoneticPr fontId="1" type="noConversion"/>
  </si>
  <si>
    <t>Salivary gland</t>
    <phoneticPr fontId="1" type="noConversion"/>
  </si>
  <si>
    <t>Skin</t>
    <phoneticPr fontId="1" type="noConversion"/>
  </si>
  <si>
    <t>Small intestine</t>
    <phoneticPr fontId="1" type="noConversion"/>
  </si>
  <si>
    <t>Spleen</t>
    <phoneticPr fontId="1" type="noConversion"/>
  </si>
  <si>
    <t>Stomach</t>
    <phoneticPr fontId="1" type="noConversion"/>
  </si>
  <si>
    <t>Testis</t>
    <phoneticPr fontId="1" type="noConversion"/>
  </si>
  <si>
    <t>Thyroid</t>
    <phoneticPr fontId="1" type="noConversion"/>
  </si>
  <si>
    <t>Urinary bladder</t>
    <phoneticPr fontId="1" type="noConversion"/>
  </si>
  <si>
    <t>A1</t>
    <phoneticPr fontId="1" type="noConversion"/>
  </si>
  <si>
    <t>A5</t>
    <phoneticPr fontId="1" type="noConversion"/>
  </si>
  <si>
    <t>A6</t>
    <phoneticPr fontId="1" type="noConversion"/>
  </si>
  <si>
    <t>N253-2LD</t>
    <phoneticPr fontId="1" type="noConversion"/>
  </si>
  <si>
    <t>N253-3TD</t>
    <phoneticPr fontId="1" type="noConversion"/>
  </si>
  <si>
    <t>St.Dev</t>
  </si>
  <si>
    <t>Days</t>
    <phoneticPr fontId="1" type="noConversion"/>
  </si>
  <si>
    <t xml:space="preserve">Ac-VHTD-CHO </t>
    <phoneticPr fontId="1" type="noConversion"/>
  </si>
  <si>
    <t xml:space="preserve"> 1 uM</t>
    <phoneticPr fontId="1" type="noConversion"/>
  </si>
  <si>
    <t xml:space="preserve"> 2 uM</t>
    <phoneticPr fontId="1" type="noConversion"/>
  </si>
  <si>
    <t xml:space="preserve"> 4 uM</t>
    <phoneticPr fontId="1" type="noConversion"/>
  </si>
  <si>
    <t>1 uM</t>
    <phoneticPr fontId="1" type="noConversion"/>
  </si>
  <si>
    <t>2 uM</t>
    <phoneticPr fontId="1" type="noConversion"/>
  </si>
  <si>
    <t>4 uM</t>
    <phoneticPr fontId="1" type="noConversion"/>
  </si>
  <si>
    <t>N253-2FD</t>
    <phoneticPr fontId="1" type="noConversion"/>
  </si>
  <si>
    <t>Time (min)</t>
    <phoneticPr fontId="1" type="noConversion"/>
  </si>
  <si>
    <t>DrPJVK</t>
    <phoneticPr fontId="1" type="noConversion"/>
  </si>
  <si>
    <t>St.Dev</t>
    <phoneticPr fontId="1" type="noConversion"/>
  </si>
  <si>
    <t>N253-4RA</t>
    <phoneticPr fontId="1" type="noConversion"/>
  </si>
  <si>
    <t>N253-4KA</t>
    <phoneticPr fontId="1" type="noConversion"/>
  </si>
  <si>
    <t>HsCASP3(p20/p10)</t>
    <phoneticPr fontId="9" type="noConversion"/>
  </si>
  <si>
    <t>N253-2KA</t>
    <phoneticPr fontId="1" type="noConversion"/>
  </si>
  <si>
    <t>N253-V13D</t>
    <phoneticPr fontId="1" type="noConversion"/>
  </si>
  <si>
    <t>Gene Name</t>
    <phoneticPr fontId="1" type="noConversion"/>
  </si>
  <si>
    <t>EIB202</t>
    <phoneticPr fontId="1" type="noConversion"/>
  </si>
  <si>
    <t>Vector (%)</t>
    <phoneticPr fontId="1" type="noConversion"/>
  </si>
  <si>
    <t>BbGSDME (%)</t>
    <phoneticPr fontId="1" type="noConversion"/>
  </si>
  <si>
    <t>HsGSDME (%)</t>
    <phoneticPr fontId="1" type="noConversion"/>
  </si>
  <si>
    <t>Flag-BbGSDME-WT  (%)</t>
    <phoneticPr fontId="1" type="noConversion"/>
  </si>
  <si>
    <t>Flag-BbGSDME-D253A  (%)</t>
    <phoneticPr fontId="1" type="noConversion"/>
  </si>
  <si>
    <t>Flag-BbGSDME-D304A  (%)</t>
    <phoneticPr fontId="1" type="noConversion"/>
  </si>
  <si>
    <t>Flag-BbGSDME-D253A/D304A  (%)</t>
    <phoneticPr fontId="1" type="noConversion"/>
  </si>
  <si>
    <t>Vector  (%)</t>
    <phoneticPr fontId="1" type="noConversion"/>
  </si>
  <si>
    <t>BbGSDME-FL  (%)</t>
    <phoneticPr fontId="1" type="noConversion"/>
  </si>
  <si>
    <t>BbGSDME-N304  (%)</t>
    <phoneticPr fontId="1" type="noConversion"/>
  </si>
  <si>
    <t>BbGSDME-N253  (%)</t>
    <phoneticPr fontId="1" type="noConversion"/>
  </si>
  <si>
    <t>Control  (%)</t>
    <phoneticPr fontId="1" type="noConversion"/>
  </si>
  <si>
    <t>CASP3  (%)</t>
    <phoneticPr fontId="1" type="noConversion"/>
  </si>
  <si>
    <t>BbGSDME  (%)</t>
    <phoneticPr fontId="1" type="noConversion"/>
  </si>
  <si>
    <t>BbGSDME+CASP3  (%)</t>
    <phoneticPr fontId="1" type="noConversion"/>
  </si>
  <si>
    <t>HsGSDME  (%)</t>
    <phoneticPr fontId="1" type="noConversion"/>
  </si>
  <si>
    <t>HsGSDME+CASP3  (%)</t>
    <phoneticPr fontId="1" type="noConversion"/>
  </si>
  <si>
    <t>FL-HA (%)</t>
    <phoneticPr fontId="1" type="noConversion"/>
  </si>
  <si>
    <t>N304-HA (%)</t>
    <phoneticPr fontId="1" type="noConversion"/>
  </si>
  <si>
    <t>N253-Flag (%)</t>
    <phoneticPr fontId="1" type="noConversion"/>
  </si>
  <si>
    <t>N253-Flag+N304-HA (%)</t>
    <phoneticPr fontId="1" type="noConversion"/>
  </si>
  <si>
    <t>Control (%)</t>
    <phoneticPr fontId="1" type="noConversion"/>
  </si>
  <si>
    <t>Flag-BbGSDME-FL (%)</t>
    <phoneticPr fontId="1" type="noConversion"/>
  </si>
  <si>
    <t>Flag-BbGSDME-N253-WT (%)</t>
    <phoneticPr fontId="1" type="noConversion"/>
  </si>
  <si>
    <t>Flag-BbGSDME-N253-2KA (%)</t>
    <phoneticPr fontId="1" type="noConversion"/>
  </si>
  <si>
    <t>Flag-BbGSDME-N253-4KA (%)</t>
    <phoneticPr fontId="1" type="noConversion"/>
  </si>
  <si>
    <t>Flag-BbGSDME-N253-4RA  (%)</t>
    <phoneticPr fontId="1" type="noConversion"/>
  </si>
  <si>
    <t>Flag-BbGSDME-FL  (%)</t>
    <phoneticPr fontId="1" type="noConversion"/>
  </si>
  <si>
    <t>Flag-BbGSDME-N253-WT  (%)</t>
    <phoneticPr fontId="1" type="noConversion"/>
  </si>
  <si>
    <t>Flag-BbGSDME-N253-2KA  (%)</t>
    <phoneticPr fontId="1" type="noConversion"/>
  </si>
  <si>
    <t>Flag-BbGSDME-N253-4RA (%)</t>
    <phoneticPr fontId="1" type="noConversion"/>
  </si>
  <si>
    <t>Flag-BbGSDME-N253-F2D (%)</t>
    <phoneticPr fontId="1" type="noConversion"/>
  </si>
  <si>
    <t>Flag-BbGSDME-N253-V13D (%)</t>
    <phoneticPr fontId="1" type="noConversion"/>
  </si>
  <si>
    <t>Flag-BbGSDME-N253-2LD (%)</t>
    <phoneticPr fontId="1" type="noConversion"/>
  </si>
  <si>
    <t>Flag-BbGSDME-N253-2FD (%)</t>
    <phoneticPr fontId="1" type="noConversion"/>
  </si>
  <si>
    <t>Flag-BbGSDME-N253-3TD (%)</t>
    <phoneticPr fontId="1" type="noConversion"/>
  </si>
  <si>
    <t>FL (%)</t>
    <phoneticPr fontId="1" type="noConversion"/>
  </si>
  <si>
    <t>Flag-HsGSDME-NT-WT (%)</t>
    <phoneticPr fontId="1" type="noConversion"/>
  </si>
  <si>
    <t>Flag-HsGSDME-NT-V13D (%)</t>
    <phoneticPr fontId="1" type="noConversion"/>
  </si>
  <si>
    <t>Flag-HsGSDME-NT-3TD (%)</t>
    <phoneticPr fontId="1" type="noConversion"/>
  </si>
  <si>
    <t>Flag-HsGSDMD-NT-WT (%)</t>
    <phoneticPr fontId="1" type="noConversion"/>
  </si>
  <si>
    <t>Flag-HsGSDMD-NT-V13D (%)</t>
    <phoneticPr fontId="1" type="noConversion"/>
  </si>
  <si>
    <t>Flag-HsGSDMD-NT-3SD (%)</t>
    <phoneticPr fontId="1" type="noConversion"/>
  </si>
  <si>
    <t>Flag-BbGSDME (%)</t>
    <phoneticPr fontId="1" type="noConversion"/>
  </si>
  <si>
    <t>Flag-HsGSDME (%)</t>
    <phoneticPr fontId="1" type="noConversion"/>
  </si>
  <si>
    <t>BbGSDME-L (%)</t>
    <phoneticPr fontId="1" type="noConversion"/>
  </si>
  <si>
    <t>BbGSDME-S2 (%)</t>
    <phoneticPr fontId="1" type="noConversion"/>
  </si>
  <si>
    <t>BbGSDME-S1 (%)</t>
    <phoneticPr fontId="1" type="noConversion"/>
  </si>
  <si>
    <t>HsGSDME-FL (%)</t>
    <phoneticPr fontId="1" type="noConversion"/>
  </si>
  <si>
    <t>HsGSDME-NT (%)</t>
    <phoneticPr fontId="1" type="noConversion"/>
  </si>
  <si>
    <t>HsGSDME-NT-WT (%)</t>
    <phoneticPr fontId="1" type="noConversion"/>
  </si>
  <si>
    <t>HsGSDME-NT-V109I (%)</t>
    <phoneticPr fontId="1" type="noConversion"/>
  </si>
  <si>
    <t>HsGSDME-NT-K120Q (%)</t>
    <phoneticPr fontId="1" type="noConversion"/>
  </si>
  <si>
    <t>HsGSDME-NT-L144I (%)</t>
    <phoneticPr fontId="1" type="noConversion"/>
  </si>
  <si>
    <t>HsGSDME-NT-N152K (%)</t>
    <phoneticPr fontId="1" type="noConversion"/>
  </si>
  <si>
    <t>HsGSDME-NT-Y219C (%)</t>
    <phoneticPr fontId="1" type="noConversion"/>
  </si>
  <si>
    <t>HsGSDME-NT-P212L (%)</t>
    <phoneticPr fontId="1" type="noConversion"/>
  </si>
  <si>
    <t>HsGSDME-NT-D229N (%)</t>
    <phoneticPr fontId="1" type="noConversion"/>
  </si>
  <si>
    <t>HsGSDME-NT-E245K (%)</t>
    <phoneticPr fontId="1" type="noConversion"/>
  </si>
  <si>
    <t>Z-VAD-FM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2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8"/>
      <name val="Arial"/>
      <family val="2"/>
    </font>
    <font>
      <b/>
      <sz val="22"/>
      <color theme="1"/>
      <name val="等线"/>
      <family val="4"/>
      <charset val="134"/>
    </font>
    <font>
      <b/>
      <sz val="22"/>
      <color theme="1"/>
      <name val="等线"/>
      <family val="4"/>
      <charset val="134"/>
      <scheme val="minor"/>
    </font>
    <font>
      <b/>
      <sz val="2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sz val="1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22"/>
      <color theme="1"/>
      <name val="Arial"/>
      <family val="2"/>
    </font>
    <font>
      <b/>
      <sz val="22"/>
      <color rgb="FF000000"/>
      <name val="Arial"/>
      <family val="2"/>
    </font>
    <font>
      <sz val="12"/>
      <color rgb="FF000000"/>
      <name val="等线"/>
      <family val="4"/>
      <charset val="134"/>
      <scheme val="minor"/>
    </font>
    <font>
      <sz val="12"/>
      <color theme="4" tint="-0.249977111117893"/>
      <name val="Arial"/>
      <family val="2"/>
    </font>
    <font>
      <sz val="11"/>
      <color theme="4" tint="-0.249977111117893"/>
      <name val="Arial"/>
      <family val="2"/>
    </font>
    <font>
      <i/>
      <sz val="12"/>
      <color theme="1"/>
      <name val="Arial"/>
      <family val="2"/>
    </font>
    <font>
      <sz val="12"/>
      <color theme="1"/>
      <name val="宋体"/>
      <family val="2"/>
      <charset val="134"/>
    </font>
    <font>
      <sz val="12"/>
      <color theme="1"/>
      <name val="Arial"/>
      <family val="2"/>
      <charset val="134"/>
    </font>
    <font>
      <sz val="1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8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0" borderId="0" xfId="0" applyFont="1" applyAlignment="1"/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176" fontId="7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6" fillId="0" borderId="0" xfId="0" applyFont="1" applyAlignment="1">
      <alignment horizontal="right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right" vertical="center"/>
    </xf>
    <xf numFmtId="49" fontId="10" fillId="0" borderId="0" xfId="0" applyNumberFormat="1" applyFont="1" applyAlignment="1">
      <alignment horizontal="center" vertical="center"/>
    </xf>
    <xf numFmtId="49" fontId="6" fillId="0" borderId="0" xfId="0" applyNumberFormat="1" applyFont="1">
      <alignment vertical="center"/>
    </xf>
    <xf numFmtId="0" fontId="8" fillId="0" borderId="0" xfId="0" applyFont="1">
      <alignment vertical="center"/>
    </xf>
    <xf numFmtId="0" fontId="10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6" fillId="0" borderId="0" xfId="0" applyFont="1" applyAlignment="1">
      <alignment horizontal="center" vertical="center"/>
    </xf>
    <xf numFmtId="0" fontId="16" fillId="0" borderId="0" xfId="0" applyFont="1">
      <alignment vertical="center"/>
    </xf>
    <xf numFmtId="0" fontId="16" fillId="0" borderId="0" xfId="0" applyFont="1" applyAlignment="1">
      <alignment horizontal="right" vertical="center"/>
    </xf>
    <xf numFmtId="177" fontId="16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right" vertical="center"/>
    </xf>
    <xf numFmtId="0" fontId="17" fillId="0" borderId="0" xfId="0" applyFont="1" applyAlignment="1">
      <alignment horizontal="center"/>
    </xf>
    <xf numFmtId="0" fontId="17" fillId="0" borderId="0" xfId="0" applyFont="1" applyAlignment="1"/>
    <xf numFmtId="0" fontId="15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left"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19" fillId="0" borderId="0" xfId="0" applyFont="1">
      <alignment vertical="center"/>
    </xf>
    <xf numFmtId="0" fontId="13" fillId="0" borderId="0" xfId="0" applyFont="1" applyAlignment="1">
      <alignment horizontal="center" vertical="center"/>
    </xf>
    <xf numFmtId="176" fontId="16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49" fontId="10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56BE4-1510-E045-9E4A-A26549C66B29}">
  <dimension ref="A2:U26"/>
  <sheetViews>
    <sheetView zoomScale="70" zoomScaleNormal="70" workbookViewId="0">
      <selection activeCell="N19" sqref="N19"/>
    </sheetView>
  </sheetViews>
  <sheetFormatPr baseColWidth="10" defaultColWidth="10.83203125" defaultRowHeight="16"/>
  <cols>
    <col min="1" max="1" width="25.6640625" style="8" customWidth="1"/>
    <col min="2" max="4" width="10.83203125" style="13"/>
    <col min="5" max="6" width="10.83203125" style="8"/>
    <col min="7" max="9" width="10.83203125" style="13"/>
    <col min="10" max="11" width="10.83203125" style="8"/>
    <col min="12" max="14" width="10.83203125" style="13"/>
    <col min="15" max="16" width="10.83203125" style="8"/>
    <col min="17" max="19" width="10.83203125" style="13"/>
    <col min="20" max="16384" width="10.83203125" style="8"/>
  </cols>
  <sheetData>
    <row r="2" spans="1:21" ht="28">
      <c r="A2" s="48" t="s">
        <v>10</v>
      </c>
    </row>
    <row r="4" spans="1:21">
      <c r="B4" s="52" t="s">
        <v>0</v>
      </c>
      <c r="C4" s="52"/>
      <c r="D4" s="52"/>
      <c r="E4" s="52"/>
      <c r="F4" s="52"/>
      <c r="G4" s="52" t="s">
        <v>77</v>
      </c>
      <c r="H4" s="52"/>
      <c r="I4" s="52"/>
      <c r="J4" s="52"/>
      <c r="K4" s="52"/>
      <c r="L4" s="52" t="s">
        <v>78</v>
      </c>
      <c r="M4" s="52"/>
      <c r="N4" s="52"/>
      <c r="O4" s="52"/>
      <c r="P4" s="52"/>
      <c r="Q4" s="52" t="s">
        <v>79</v>
      </c>
      <c r="R4" s="52"/>
      <c r="S4" s="52"/>
      <c r="T4" s="52"/>
      <c r="U4" s="52"/>
    </row>
    <row r="5" spans="1:21">
      <c r="B5" s="13" t="s">
        <v>4</v>
      </c>
      <c r="C5" s="13" t="s">
        <v>5</v>
      </c>
      <c r="D5" s="13" t="s">
        <v>6</v>
      </c>
      <c r="E5" s="34" t="s">
        <v>76</v>
      </c>
      <c r="F5" s="34" t="s">
        <v>143</v>
      </c>
      <c r="G5" s="13" t="s">
        <v>4</v>
      </c>
      <c r="H5" s="13" t="s">
        <v>5</v>
      </c>
      <c r="I5" s="13" t="s">
        <v>6</v>
      </c>
      <c r="J5" s="34" t="s">
        <v>76</v>
      </c>
      <c r="K5" s="34" t="s">
        <v>143</v>
      </c>
      <c r="L5" s="13" t="s">
        <v>4</v>
      </c>
      <c r="M5" s="13" t="s">
        <v>5</v>
      </c>
      <c r="N5" s="13" t="s">
        <v>6</v>
      </c>
      <c r="O5" s="34" t="s">
        <v>98</v>
      </c>
      <c r="P5" s="34" t="s">
        <v>143</v>
      </c>
      <c r="Q5" s="13" t="s">
        <v>4</v>
      </c>
      <c r="R5" s="13" t="s">
        <v>5</v>
      </c>
      <c r="S5" s="13" t="s">
        <v>6</v>
      </c>
      <c r="T5" s="34" t="s">
        <v>98</v>
      </c>
      <c r="U5" s="34" t="s">
        <v>143</v>
      </c>
    </row>
    <row r="6" spans="1:21">
      <c r="A6" s="8" t="s">
        <v>163</v>
      </c>
      <c r="B6" s="10">
        <v>6.2</v>
      </c>
      <c r="C6" s="10">
        <v>1.71</v>
      </c>
      <c r="D6" s="10">
        <v>1.85</v>
      </c>
      <c r="E6" s="34">
        <f>AVERAGE(B6:D6)</f>
        <v>3.2533333333333334</v>
      </c>
      <c r="F6" s="34">
        <f>_xlfn.STDEV.P(B6:D6)</f>
        <v>2.0843917311505749</v>
      </c>
      <c r="G6" s="10">
        <v>2.09</v>
      </c>
      <c r="H6" s="10">
        <v>6.14</v>
      </c>
      <c r="I6" s="10">
        <v>6.45</v>
      </c>
      <c r="J6" s="34">
        <f>AVERAGE(G6:I6)</f>
        <v>4.8933333333333335</v>
      </c>
      <c r="K6" s="34">
        <f>_xlfn.STDEV.P(G6:I6)</f>
        <v>1.9862919109626245</v>
      </c>
      <c r="L6" s="10">
        <v>1.39</v>
      </c>
      <c r="M6" s="10">
        <v>1.51</v>
      </c>
      <c r="N6" s="10">
        <v>4.51</v>
      </c>
      <c r="O6" s="34">
        <f>AVERAGE(L6:N6)</f>
        <v>2.4700000000000002</v>
      </c>
      <c r="P6" s="34">
        <f>_xlfn.STDEV.P(L6:N6)</f>
        <v>1.4433294842134969</v>
      </c>
      <c r="Q6" s="10">
        <v>6.24</v>
      </c>
      <c r="R6" s="10">
        <v>5.94</v>
      </c>
      <c r="S6" s="10">
        <v>6.08</v>
      </c>
      <c r="T6" s="34">
        <f>AVERAGE(Q6:S6)</f>
        <v>6.086666666666666</v>
      </c>
      <c r="U6" s="34">
        <f>_xlfn.STDEV.P(Q6:S6)</f>
        <v>0.12256517540566816</v>
      </c>
    </row>
    <row r="7" spans="1:21">
      <c r="A7" s="8" t="s">
        <v>164</v>
      </c>
      <c r="B7" s="10">
        <v>5.58</v>
      </c>
      <c r="C7" s="10">
        <v>5.5</v>
      </c>
      <c r="D7" s="10">
        <v>3.15</v>
      </c>
      <c r="E7" s="34">
        <f t="shared" ref="E7:E8" si="0">AVERAGE(B7:D7)</f>
        <v>4.7433333333333332</v>
      </c>
      <c r="F7" s="34">
        <f t="shared" ref="F7:F8" si="1">_xlfn.STDEV.P(B7:D7)</f>
        <v>1.1271300822097767</v>
      </c>
      <c r="G7" s="10">
        <v>5.33</v>
      </c>
      <c r="H7" s="10">
        <v>5.41</v>
      </c>
      <c r="I7" s="10">
        <v>5.96</v>
      </c>
      <c r="J7" s="34">
        <f t="shared" ref="J7:J8" si="2">AVERAGE(G7:I7)</f>
        <v>5.5666666666666664</v>
      </c>
      <c r="K7" s="34">
        <f t="shared" ref="K7:K8" si="3">_xlfn.STDEV.P(G7:I7)</f>
        <v>0.28003967972810956</v>
      </c>
      <c r="L7" s="10">
        <v>5.49</v>
      </c>
      <c r="M7" s="10">
        <v>5.56</v>
      </c>
      <c r="N7" s="10">
        <v>5.78</v>
      </c>
      <c r="O7" s="34">
        <f t="shared" ref="O7:O8" si="4">AVERAGE(L7:N7)</f>
        <v>5.61</v>
      </c>
      <c r="P7" s="34">
        <f t="shared" ref="P7:P8" si="5">_xlfn.STDEV.P(L7:N7)</f>
        <v>0.12355835328567102</v>
      </c>
      <c r="Q7" s="10">
        <v>8.52</v>
      </c>
      <c r="R7" s="10">
        <v>8.73</v>
      </c>
      <c r="S7" s="10">
        <v>8.91</v>
      </c>
      <c r="T7" s="34">
        <f t="shared" ref="T7:T8" si="6">AVERAGE(Q7:S7)</f>
        <v>8.7200000000000006</v>
      </c>
      <c r="U7" s="34">
        <f t="shared" ref="U7:U8" si="7">_xlfn.STDEV.P(Q7:S7)</f>
        <v>0.15937377450509252</v>
      </c>
    </row>
    <row r="8" spans="1:21">
      <c r="A8" s="8" t="s">
        <v>165</v>
      </c>
      <c r="B8" s="10">
        <v>2.2200000000000002</v>
      </c>
      <c r="C8" s="10">
        <v>6.96</v>
      </c>
      <c r="D8" s="10">
        <v>5.43</v>
      </c>
      <c r="E8" s="34">
        <f t="shared" si="0"/>
        <v>4.87</v>
      </c>
      <c r="F8" s="34">
        <f t="shared" si="1"/>
        <v>1.9751961927869355</v>
      </c>
      <c r="G8" s="10">
        <v>1.8</v>
      </c>
      <c r="H8" s="10">
        <v>4.7699999999999996</v>
      </c>
      <c r="I8" s="10">
        <v>4.28</v>
      </c>
      <c r="J8" s="34">
        <f t="shared" si="2"/>
        <v>3.6166666666666667</v>
      </c>
      <c r="K8" s="34">
        <f t="shared" si="3"/>
        <v>1.3000598276831552</v>
      </c>
      <c r="L8" s="10">
        <v>2.97</v>
      </c>
      <c r="M8" s="10">
        <v>3.06</v>
      </c>
      <c r="N8" s="10">
        <v>3.42</v>
      </c>
      <c r="O8" s="34">
        <f t="shared" si="4"/>
        <v>3.15</v>
      </c>
      <c r="P8" s="34">
        <f t="shared" si="5"/>
        <v>0.19442222095223571</v>
      </c>
      <c r="Q8" s="10">
        <v>12.2</v>
      </c>
      <c r="R8" s="10">
        <v>13.6</v>
      </c>
      <c r="S8" s="10">
        <v>14.4</v>
      </c>
      <c r="T8" s="34">
        <f t="shared" si="6"/>
        <v>13.399999999999999</v>
      </c>
      <c r="U8" s="34">
        <f t="shared" si="7"/>
        <v>0.90921211313239081</v>
      </c>
    </row>
    <row r="9" spans="1:21">
      <c r="A9" s="13"/>
    </row>
    <row r="10" spans="1:21" ht="28">
      <c r="A10" s="48" t="s">
        <v>9</v>
      </c>
    </row>
    <row r="12" spans="1:21">
      <c r="A12" s="13"/>
      <c r="B12" s="51" t="s">
        <v>0</v>
      </c>
      <c r="C12" s="51"/>
      <c r="D12" s="51"/>
      <c r="E12" s="51"/>
      <c r="F12" s="51"/>
      <c r="G12" s="51" t="s">
        <v>99</v>
      </c>
      <c r="H12" s="51"/>
      <c r="I12" s="51"/>
      <c r="J12" s="51"/>
      <c r="K12" s="51"/>
      <c r="L12" s="51" t="s">
        <v>78</v>
      </c>
      <c r="M12" s="51"/>
      <c r="N12" s="51"/>
      <c r="O12" s="51"/>
      <c r="P12" s="51"/>
      <c r="Q12" s="52" t="s">
        <v>79</v>
      </c>
      <c r="R12" s="52"/>
      <c r="S12" s="52"/>
      <c r="T12" s="52"/>
      <c r="U12" s="52"/>
    </row>
    <row r="13" spans="1:21">
      <c r="A13" s="13"/>
      <c r="B13" s="13" t="s">
        <v>4</v>
      </c>
      <c r="C13" s="13" t="s">
        <v>5</v>
      </c>
      <c r="D13" s="13" t="s">
        <v>6</v>
      </c>
      <c r="E13" s="34" t="s">
        <v>98</v>
      </c>
      <c r="F13" s="34" t="s">
        <v>143</v>
      </c>
      <c r="G13" s="13" t="s">
        <v>4</v>
      </c>
      <c r="H13" s="13" t="s">
        <v>5</v>
      </c>
      <c r="I13" s="13" t="s">
        <v>6</v>
      </c>
      <c r="J13" s="34" t="s">
        <v>76</v>
      </c>
      <c r="K13" s="34" t="s">
        <v>143</v>
      </c>
      <c r="L13" s="13" t="s">
        <v>4</v>
      </c>
      <c r="M13" s="13" t="s">
        <v>5</v>
      </c>
      <c r="N13" s="13" t="s">
        <v>6</v>
      </c>
      <c r="O13" s="34" t="s">
        <v>76</v>
      </c>
      <c r="P13" s="34" t="s">
        <v>143</v>
      </c>
      <c r="Q13" s="13" t="s">
        <v>4</v>
      </c>
      <c r="R13" s="13" t="s">
        <v>5</v>
      </c>
      <c r="S13" s="13" t="s">
        <v>6</v>
      </c>
      <c r="T13" s="34" t="s">
        <v>98</v>
      </c>
      <c r="U13" s="34" t="s">
        <v>143</v>
      </c>
    </row>
    <row r="14" spans="1:21">
      <c r="A14" s="13" t="s">
        <v>163</v>
      </c>
      <c r="B14" s="13">
        <v>6.9904756700000004</v>
      </c>
      <c r="C14" s="13">
        <v>7.1728249999999996</v>
      </c>
      <c r="D14" s="13">
        <v>3.99886667</v>
      </c>
      <c r="E14" s="34">
        <f t="shared" ref="E14:E16" si="8">AVERAGE(B14:D14)</f>
        <v>6.0540557799999997</v>
      </c>
      <c r="F14" s="34">
        <f>_xlfn.STDEV.P(B14:D14)</f>
        <v>1.4551436419210317</v>
      </c>
      <c r="G14" s="13">
        <v>10.689023300000001</v>
      </c>
      <c r="H14" s="13">
        <v>7.5228250000000001</v>
      </c>
      <c r="I14" s="13">
        <v>5.1294666700000002</v>
      </c>
      <c r="J14" s="34">
        <f>AVERAGE(G14:I14)</f>
        <v>7.7804383233333327</v>
      </c>
      <c r="K14" s="34">
        <f>_xlfn.STDEV.P(G14:I14)</f>
        <v>2.2769776677009661</v>
      </c>
      <c r="L14" s="13">
        <v>8.7987566699999995</v>
      </c>
      <c r="M14" s="13">
        <v>8.0573999999999995</v>
      </c>
      <c r="N14" s="13">
        <v>5.0259666699999999</v>
      </c>
      <c r="O14" s="34">
        <f>AVERAGE(L14:N14)</f>
        <v>7.294041113333332</v>
      </c>
      <c r="P14" s="34">
        <f>_xlfn.STDEV.P(L14:N14)</f>
        <v>1.6320791828043084</v>
      </c>
      <c r="Q14" s="13">
        <v>12.16676</v>
      </c>
      <c r="R14" s="13">
        <v>8.6374666700000002</v>
      </c>
      <c r="S14" s="13">
        <v>6.5951333300000003</v>
      </c>
      <c r="T14" s="34">
        <f>AVERAGE(Q14:S14)</f>
        <v>9.1331199999999999</v>
      </c>
      <c r="U14" s="34">
        <f>_xlfn.STDEV.P(Q14:S14)</f>
        <v>2.3014502826288923</v>
      </c>
    </row>
    <row r="15" spans="1:21">
      <c r="A15" s="13" t="s">
        <v>164</v>
      </c>
      <c r="B15" s="13">
        <v>6.36465967</v>
      </c>
      <c r="C15" s="13">
        <v>6.5814000000000004</v>
      </c>
      <c r="D15" s="13">
        <v>4.8411999999999997</v>
      </c>
      <c r="E15" s="34">
        <f>AVERAGE(B15:D15)</f>
        <v>5.9290865566666673</v>
      </c>
      <c r="F15" s="34">
        <f t="shared" ref="F15:F16" si="9">_xlfn.STDEV.P(B15:D15)</f>
        <v>0.77432420548250791</v>
      </c>
      <c r="G15" s="13">
        <v>10.1973567</v>
      </c>
      <c r="H15" s="13">
        <v>8.0421999999999993</v>
      </c>
      <c r="I15" s="13">
        <v>6.7501666699999996</v>
      </c>
      <c r="J15" s="34">
        <f>AVERAGE(G15:I15)</f>
        <v>8.32990779</v>
      </c>
      <c r="K15" s="34">
        <f t="shared" ref="K15:K16" si="10">_xlfn.STDEV.P(G15:I15)</f>
        <v>1.4219380213996338</v>
      </c>
      <c r="L15" s="13">
        <v>8.6104873299999998</v>
      </c>
      <c r="M15" s="13">
        <v>9.4951500000000006</v>
      </c>
      <c r="N15" s="13">
        <v>6.4234333299999999</v>
      </c>
      <c r="O15" s="34">
        <f>AVERAGE(L15:N15)</f>
        <v>8.1763568866666674</v>
      </c>
      <c r="P15" s="34">
        <f t="shared" ref="P15:P16" si="11">_xlfn.STDEV.P(L15:N15)</f>
        <v>1.2910493810748289</v>
      </c>
      <c r="Q15" s="13">
        <v>19.060163299999999</v>
      </c>
      <c r="R15" s="13">
        <v>18.682033300000001</v>
      </c>
      <c r="S15" s="13">
        <v>12.670366700000001</v>
      </c>
      <c r="T15" s="34">
        <f>AVERAGE(Q15:S15)</f>
        <v>16.804187766666669</v>
      </c>
      <c r="U15" s="34">
        <f t="shared" ref="U15" si="12">_xlfn.STDEV.P(Q15:S15)</f>
        <v>2.9271263533413241</v>
      </c>
    </row>
    <row r="16" spans="1:21">
      <c r="A16" s="13" t="s">
        <v>165</v>
      </c>
      <c r="B16" s="13">
        <v>9.2658570000000005</v>
      </c>
      <c r="C16" s="13">
        <v>10.816125</v>
      </c>
      <c r="D16" s="13">
        <v>6.3353000000000002</v>
      </c>
      <c r="E16" s="34">
        <f t="shared" si="8"/>
        <v>8.8057606666666661</v>
      </c>
      <c r="F16" s="34">
        <f t="shared" si="9"/>
        <v>1.8579943751469084</v>
      </c>
      <c r="G16" s="13">
        <v>15.742093300000001</v>
      </c>
      <c r="H16" s="13">
        <v>13.438549999999999</v>
      </c>
      <c r="I16" s="13">
        <v>12.709</v>
      </c>
      <c r="J16" s="34">
        <f>AVERAGE(G16:I16)</f>
        <v>13.963214433333334</v>
      </c>
      <c r="K16" s="34">
        <f t="shared" si="10"/>
        <v>1.292637695393922</v>
      </c>
      <c r="L16" s="13">
        <v>11.669963299999999</v>
      </c>
      <c r="M16" s="13">
        <v>17.43695</v>
      </c>
      <c r="N16" s="13">
        <v>12.633933300000001</v>
      </c>
      <c r="O16" s="34">
        <f>AVERAGE(L16:N16)</f>
        <v>13.913615533333333</v>
      </c>
      <c r="P16" s="34">
        <f t="shared" si="11"/>
        <v>2.5222640442303637</v>
      </c>
      <c r="Q16" s="13">
        <v>36.135716700000003</v>
      </c>
      <c r="R16" s="3">
        <v>26.380649999999999</v>
      </c>
      <c r="S16" s="3">
        <v>24.711200000000002</v>
      </c>
      <c r="T16" s="34">
        <f t="shared" ref="T16" si="13">AVERAGE(Q16:S16)</f>
        <v>29.075855566666672</v>
      </c>
      <c r="U16" s="34">
        <f>_xlfn.STDEV.P(Q16:S16)</f>
        <v>5.0383856701717287</v>
      </c>
    </row>
    <row r="18" spans="1:11" ht="28">
      <c r="A18" s="48" t="s">
        <v>15</v>
      </c>
    </row>
    <row r="20" spans="1:11">
      <c r="A20" s="13"/>
      <c r="B20" s="51" t="s">
        <v>17</v>
      </c>
      <c r="C20" s="51"/>
      <c r="D20" s="51"/>
      <c r="E20" s="51"/>
      <c r="F20" s="51"/>
      <c r="G20" s="51" t="s">
        <v>100</v>
      </c>
      <c r="H20" s="51"/>
      <c r="I20" s="51"/>
      <c r="J20" s="51"/>
      <c r="K20" s="51"/>
    </row>
    <row r="21" spans="1:11">
      <c r="A21" s="13"/>
      <c r="B21" s="13" t="s">
        <v>4</v>
      </c>
      <c r="C21" s="13" t="s">
        <v>5</v>
      </c>
      <c r="D21" s="13" t="s">
        <v>6</v>
      </c>
      <c r="E21" s="34" t="s">
        <v>76</v>
      </c>
      <c r="F21" s="34" t="s">
        <v>143</v>
      </c>
      <c r="G21" s="13" t="s">
        <v>4</v>
      </c>
      <c r="H21" s="13" t="s">
        <v>5</v>
      </c>
      <c r="I21" s="13" t="s">
        <v>6</v>
      </c>
      <c r="J21" s="34" t="s">
        <v>76</v>
      </c>
      <c r="K21" s="34" t="s">
        <v>143</v>
      </c>
    </row>
    <row r="22" spans="1:11">
      <c r="A22" s="13" t="s">
        <v>163</v>
      </c>
      <c r="B22" s="13">
        <v>7.545941</v>
      </c>
      <c r="C22" s="13">
        <v>6.4320489999999992</v>
      </c>
      <c r="D22" s="13">
        <v>4.3282784999999997</v>
      </c>
      <c r="E22" s="34">
        <f>AVERAGE(B22:D22)</f>
        <v>6.1020894999999991</v>
      </c>
      <c r="F22" s="34">
        <f>_xlfn.STDEV.P(B22:D22)</f>
        <v>1.3341646436895145</v>
      </c>
      <c r="G22" s="13">
        <v>7.9412250000000002</v>
      </c>
      <c r="H22" s="13">
        <v>8.3679245000000009</v>
      </c>
      <c r="I22" s="13">
        <v>8.1695874999999987</v>
      </c>
      <c r="J22" s="34">
        <f>AVERAGE(G22:I22)</f>
        <v>8.159578999999999</v>
      </c>
      <c r="K22" s="34">
        <f>_xlfn.STDEV.P(G22:I22)</f>
        <v>0.17434303997053266</v>
      </c>
    </row>
    <row r="23" spans="1:11">
      <c r="A23" s="13" t="s">
        <v>166</v>
      </c>
      <c r="B23" s="13">
        <v>5.6793514999999992</v>
      </c>
      <c r="C23" s="13">
        <v>5.0753719999999998</v>
      </c>
      <c r="D23" s="13">
        <v>4.5295930000000002</v>
      </c>
      <c r="E23" s="34">
        <f t="shared" ref="E23:E26" si="14">AVERAGE(B23:D23)</f>
        <v>5.0947721666666661</v>
      </c>
      <c r="F23" s="34">
        <f t="shared" ref="F23:F26" si="15">_xlfn.STDEV.P(B23:D23)</f>
        <v>0.46958735568623278</v>
      </c>
      <c r="G23" s="13">
        <v>26.86148</v>
      </c>
      <c r="H23" s="13">
        <v>27.090364999999998</v>
      </c>
      <c r="I23" s="13">
        <v>27.95185</v>
      </c>
      <c r="J23" s="34">
        <f t="shared" ref="J23:J26" si="16">AVERAGE(G23:I23)</f>
        <v>27.301231666666666</v>
      </c>
      <c r="K23" s="34">
        <f>_xlfn.STDEV.P(G23:I23)</f>
        <v>0.46945020861878684</v>
      </c>
    </row>
    <row r="24" spans="1:11">
      <c r="A24" s="13" t="s">
        <v>167</v>
      </c>
      <c r="B24" s="13">
        <v>6.2653739999999996</v>
      </c>
      <c r="C24" s="13">
        <v>5.7695995</v>
      </c>
      <c r="D24" s="13">
        <v>5.4153804999999995</v>
      </c>
      <c r="E24" s="34">
        <f t="shared" si="14"/>
        <v>5.816784666666666</v>
      </c>
      <c r="F24" s="34">
        <f t="shared" si="15"/>
        <v>0.34860872763561473</v>
      </c>
      <c r="G24" s="13">
        <v>6.2653739999999996</v>
      </c>
      <c r="H24" s="13">
        <v>5.7695995</v>
      </c>
      <c r="I24" s="13">
        <v>5.4153804999999995</v>
      </c>
      <c r="J24" s="34">
        <f t="shared" si="16"/>
        <v>5.816784666666666</v>
      </c>
      <c r="K24" s="34">
        <f t="shared" ref="K24:K26" si="17">_xlfn.STDEV.P(G24:I24)</f>
        <v>0.34860872763561473</v>
      </c>
    </row>
    <row r="25" spans="1:11">
      <c r="A25" s="13" t="s">
        <v>168</v>
      </c>
      <c r="B25" s="13">
        <v>6.6343509999999997</v>
      </c>
      <c r="C25" s="13">
        <v>7.2951939999999995</v>
      </c>
      <c r="D25" s="13">
        <v>5.7173534999999998</v>
      </c>
      <c r="E25" s="34">
        <f t="shared" si="14"/>
        <v>6.5489661666666663</v>
      </c>
      <c r="F25" s="34">
        <f>_xlfn.STDEV.P(B25:D25)</f>
        <v>0.64697402739346654</v>
      </c>
      <c r="G25" s="13">
        <v>22.304769999999998</v>
      </c>
      <c r="H25" s="13">
        <v>22.674669999999999</v>
      </c>
      <c r="I25" s="13">
        <v>24.659235000000002</v>
      </c>
      <c r="J25" s="34">
        <f t="shared" si="16"/>
        <v>23.212891666666668</v>
      </c>
      <c r="K25" s="34">
        <f>_xlfn.STDEV.P(G25:I25)</f>
        <v>1.0338079386128223</v>
      </c>
    </row>
    <row r="26" spans="1:11">
      <c r="A26" s="13" t="s">
        <v>169</v>
      </c>
      <c r="B26" s="13">
        <v>8.3273039999999998</v>
      </c>
      <c r="C26" s="13">
        <v>9.3464159999999996</v>
      </c>
      <c r="D26" s="13">
        <v>8.7370819999999991</v>
      </c>
      <c r="E26" s="34">
        <f t="shared" si="14"/>
        <v>8.8036006666666662</v>
      </c>
      <c r="F26" s="34">
        <f t="shared" si="15"/>
        <v>0.41870106034204818</v>
      </c>
      <c r="G26" s="13">
        <v>10.476051500000001</v>
      </c>
      <c r="H26" s="13">
        <v>10.339487</v>
      </c>
      <c r="I26" s="13">
        <v>10.548922000000001</v>
      </c>
      <c r="J26" s="34">
        <f t="shared" si="16"/>
        <v>10.454820166666668</v>
      </c>
      <c r="K26" s="34">
        <f t="shared" si="17"/>
        <v>8.6809492348027734E-2</v>
      </c>
    </row>
  </sheetData>
  <mergeCells count="10">
    <mergeCell ref="L12:P12"/>
    <mergeCell ref="Q12:U12"/>
    <mergeCell ref="B20:F20"/>
    <mergeCell ref="G20:K20"/>
    <mergeCell ref="B4:F4"/>
    <mergeCell ref="G4:K4"/>
    <mergeCell ref="L4:P4"/>
    <mergeCell ref="Q4:U4"/>
    <mergeCell ref="B12:F12"/>
    <mergeCell ref="G12:K1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906AD-4D39-AF40-B07D-4EA28AD6E095}">
  <dimension ref="A2:AE48"/>
  <sheetViews>
    <sheetView zoomScale="125" zoomScaleNormal="70" workbookViewId="0">
      <selection activeCell="D39" sqref="D39"/>
    </sheetView>
  </sheetViews>
  <sheetFormatPr baseColWidth="10" defaultColWidth="10.83203125" defaultRowHeight="16"/>
  <cols>
    <col min="1" max="1" width="26" style="3" customWidth="1"/>
    <col min="2" max="13" width="10.83203125" style="8"/>
    <col min="14" max="16384" width="10.83203125" style="3"/>
  </cols>
  <sheetData>
    <row r="2" spans="1:31" ht="28">
      <c r="A2" s="14" t="s">
        <v>12</v>
      </c>
      <c r="B2" s="48"/>
    </row>
    <row r="3" spans="1:31" ht="12" customHeight="1">
      <c r="A3" s="14"/>
      <c r="B3" s="48"/>
    </row>
    <row r="4" spans="1:31">
      <c r="A4" s="13"/>
      <c r="B4" s="13" t="s">
        <v>4</v>
      </c>
      <c r="C4" s="13" t="s">
        <v>5</v>
      </c>
      <c r="D4" s="13" t="s">
        <v>6</v>
      </c>
      <c r="E4" s="34" t="s">
        <v>76</v>
      </c>
      <c r="F4" s="34" t="s">
        <v>143</v>
      </c>
    </row>
    <row r="5" spans="1:31">
      <c r="A5" s="3" t="s">
        <v>170</v>
      </c>
      <c r="B5" s="8">
        <v>12.757429999999999</v>
      </c>
      <c r="C5" s="8">
        <v>10.14645</v>
      </c>
      <c r="D5" s="8">
        <v>12.062430000000001</v>
      </c>
      <c r="E5" s="34">
        <f>AVERAGE(B5:D5)</f>
        <v>11.655436666666667</v>
      </c>
      <c r="F5" s="34">
        <f>_xlfn.STDEV.P(B5:D5)</f>
        <v>1.1040944464834317</v>
      </c>
    </row>
    <row r="6" spans="1:31">
      <c r="A6" s="18" t="s">
        <v>171</v>
      </c>
      <c r="B6" s="8">
        <v>10.237489999999999</v>
      </c>
      <c r="C6" s="8">
        <v>9.7303189999999997</v>
      </c>
      <c r="D6" s="8">
        <v>13.88125</v>
      </c>
      <c r="E6" s="34">
        <f t="shared" ref="E6:E8" si="0">AVERAGE(B6:D6)</f>
        <v>11.283019666666666</v>
      </c>
      <c r="F6" s="34">
        <f>_xlfn.STDEV.P(B6:D6)</f>
        <v>1.8488566294876001</v>
      </c>
      <c r="G6" s="22"/>
    </row>
    <row r="7" spans="1:31">
      <c r="A7" s="18" t="s">
        <v>172</v>
      </c>
      <c r="B7" s="8">
        <v>8.9792810000000003</v>
      </c>
      <c r="C7" s="8">
        <v>13.45609</v>
      </c>
      <c r="D7" s="8">
        <v>13.34554</v>
      </c>
      <c r="E7" s="34">
        <f t="shared" si="0"/>
        <v>11.926970333333335</v>
      </c>
      <c r="F7" s="34">
        <f t="shared" ref="F7:F8" si="1">_xlfn.STDEV.P(B7:D7)</f>
        <v>2.0848196772559291</v>
      </c>
      <c r="G7" s="22"/>
    </row>
    <row r="8" spans="1:31">
      <c r="A8" s="18" t="s">
        <v>173</v>
      </c>
      <c r="B8" s="8">
        <v>23.159099999999999</v>
      </c>
      <c r="C8" s="8">
        <v>21.1754</v>
      </c>
      <c r="D8" s="8">
        <v>20.135179999999998</v>
      </c>
      <c r="E8" s="34">
        <f t="shared" si="0"/>
        <v>21.489893333333331</v>
      </c>
      <c r="F8" s="34">
        <f t="shared" si="1"/>
        <v>1.2543796831191991</v>
      </c>
    </row>
    <row r="10" spans="1:31" ht="28">
      <c r="A10" s="33" t="s">
        <v>10</v>
      </c>
    </row>
    <row r="11" spans="1:31">
      <c r="A11" s="13"/>
    </row>
    <row r="12" spans="1:31" s="19" customFormat="1">
      <c r="A12" s="13" t="s">
        <v>153</v>
      </c>
      <c r="B12" s="51" t="s">
        <v>17</v>
      </c>
      <c r="C12" s="51"/>
      <c r="D12" s="51"/>
      <c r="E12" s="51"/>
      <c r="F12" s="51"/>
      <c r="G12" s="51" t="s">
        <v>158</v>
      </c>
      <c r="H12" s="51"/>
      <c r="I12" s="51"/>
      <c r="J12" s="51"/>
      <c r="K12" s="51"/>
      <c r="L12" s="51" t="s">
        <v>88</v>
      </c>
      <c r="M12" s="51"/>
      <c r="N12" s="51"/>
      <c r="O12" s="51"/>
      <c r="P12" s="51"/>
      <c r="Q12" s="51" t="s">
        <v>19</v>
      </c>
      <c r="R12" s="51"/>
      <c r="S12" s="51"/>
      <c r="T12" s="51"/>
      <c r="U12" s="51"/>
      <c r="V12" s="51" t="s">
        <v>89</v>
      </c>
      <c r="W12" s="51"/>
      <c r="X12" s="51"/>
      <c r="Y12" s="51"/>
      <c r="Z12" s="51"/>
      <c r="AA12" s="51" t="s">
        <v>18</v>
      </c>
      <c r="AB12" s="51"/>
      <c r="AC12" s="51"/>
      <c r="AD12" s="51"/>
      <c r="AE12" s="51"/>
    </row>
    <row r="13" spans="1:31" s="19" customFormat="1">
      <c r="A13" s="13"/>
      <c r="B13" s="13" t="s">
        <v>4</v>
      </c>
      <c r="C13" s="13" t="s">
        <v>5</v>
      </c>
      <c r="D13" s="13" t="s">
        <v>6</v>
      </c>
      <c r="E13" s="34" t="s">
        <v>76</v>
      </c>
      <c r="F13" s="34" t="s">
        <v>143</v>
      </c>
      <c r="G13" s="13" t="s">
        <v>4</v>
      </c>
      <c r="H13" s="13" t="s">
        <v>5</v>
      </c>
      <c r="I13" s="13" t="s">
        <v>6</v>
      </c>
      <c r="J13" s="34" t="s">
        <v>76</v>
      </c>
      <c r="K13" s="34" t="s">
        <v>143</v>
      </c>
      <c r="L13" s="13" t="s">
        <v>4</v>
      </c>
      <c r="M13" s="13" t="s">
        <v>5</v>
      </c>
      <c r="N13" s="13" t="s">
        <v>6</v>
      </c>
      <c r="O13" s="34" t="s">
        <v>76</v>
      </c>
      <c r="P13" s="35" t="s">
        <v>143</v>
      </c>
      <c r="Q13" s="13" t="s">
        <v>4</v>
      </c>
      <c r="R13" s="13" t="s">
        <v>5</v>
      </c>
      <c r="S13" s="13" t="s">
        <v>6</v>
      </c>
      <c r="T13" s="34" t="s">
        <v>76</v>
      </c>
      <c r="U13" s="35" t="s">
        <v>143</v>
      </c>
      <c r="V13" s="13" t="s">
        <v>4</v>
      </c>
      <c r="W13" s="13" t="s">
        <v>5</v>
      </c>
      <c r="X13" s="13" t="s">
        <v>6</v>
      </c>
      <c r="Y13" s="34" t="s">
        <v>76</v>
      </c>
      <c r="Z13" s="35" t="s">
        <v>143</v>
      </c>
      <c r="AA13" s="13" t="s">
        <v>4</v>
      </c>
      <c r="AB13" s="13" t="s">
        <v>5</v>
      </c>
      <c r="AC13" s="13" t="s">
        <v>6</v>
      </c>
      <c r="AD13" s="34" t="s">
        <v>76</v>
      </c>
      <c r="AE13" s="35" t="s">
        <v>143</v>
      </c>
    </row>
    <row r="14" spans="1:31" s="19" customFormat="1">
      <c r="A14" s="13">
        <v>0</v>
      </c>
      <c r="B14" s="13">
        <v>1.06</v>
      </c>
      <c r="C14" s="13">
        <v>1.01</v>
      </c>
      <c r="D14" s="13">
        <v>0.99</v>
      </c>
      <c r="E14" s="34">
        <f>AVERAGE(B14:D14)</f>
        <v>1.0200000000000002</v>
      </c>
      <c r="F14" s="34">
        <f>_xlfn.STDEV.P(B14:D14)</f>
        <v>2.9439202887759516E-2</v>
      </c>
      <c r="G14" s="16">
        <v>0.99258688856480004</v>
      </c>
      <c r="H14" s="16">
        <v>1.0180214982256399</v>
      </c>
      <c r="I14" s="16">
        <v>1.01664504190217</v>
      </c>
      <c r="J14" s="49">
        <f t="shared" ref="J14:J21" si="2">AVERAGE(G14:I14)</f>
        <v>1.0090844762308702</v>
      </c>
      <c r="K14" s="34">
        <f>_xlfn.STDEV.P(G14:I14)</f>
        <v>1.1679082643836724E-2</v>
      </c>
      <c r="L14" s="13">
        <v>0.98</v>
      </c>
      <c r="M14" s="13">
        <v>1.03</v>
      </c>
      <c r="N14" s="13">
        <v>1.02</v>
      </c>
      <c r="O14" s="34">
        <f t="shared" ref="O14:O21" si="3">AVERAGE(L14:N14)</f>
        <v>1.01</v>
      </c>
      <c r="P14" s="35">
        <f>_xlfn.STDEV.P(L14:N14)</f>
        <v>2.1602468994692887E-2</v>
      </c>
      <c r="Q14" s="13">
        <v>0.98399999999999999</v>
      </c>
      <c r="R14" s="13">
        <v>0.997</v>
      </c>
      <c r="S14" s="13">
        <v>1.01</v>
      </c>
      <c r="T14" s="34">
        <f t="shared" ref="T14:T21" si="4">AVERAGE(Q14:S14)</f>
        <v>0.99699999999999989</v>
      </c>
      <c r="U14" s="35">
        <f>_xlfn.STDEV.P(Q14:S14)</f>
        <v>1.0614455552060448E-2</v>
      </c>
      <c r="V14" s="13">
        <v>0.996</v>
      </c>
      <c r="W14" s="13">
        <v>0.999</v>
      </c>
      <c r="X14" s="13">
        <v>1.01</v>
      </c>
      <c r="Y14" s="37">
        <f t="shared" ref="Y14:Y21" si="5">AVERAGE(V14:X14)</f>
        <v>1.0016666666666667</v>
      </c>
      <c r="Z14" s="35">
        <f>_xlfn.STDEV.P(V14:X14)</f>
        <v>6.0184900284226015E-3</v>
      </c>
      <c r="AA14" s="13">
        <v>1.01</v>
      </c>
      <c r="AB14" s="13">
        <v>0.99299999999999999</v>
      </c>
      <c r="AC14" s="13">
        <v>0.99399999999999999</v>
      </c>
      <c r="AD14" s="34">
        <f t="shared" ref="AD14:AD21" si="6">AVERAGE(AA14:AC14)</f>
        <v>0.999</v>
      </c>
      <c r="AE14" s="35">
        <f>_xlfn.STDEV.P(AA14:AC14)</f>
        <v>7.7888809636986224E-3</v>
      </c>
    </row>
    <row r="15" spans="1:31" s="19" customFormat="1">
      <c r="A15" s="13">
        <v>5</v>
      </c>
      <c r="B15" s="13">
        <v>0.93</v>
      </c>
      <c r="C15" s="13">
        <v>0.97299999999999998</v>
      </c>
      <c r="D15" s="13">
        <v>1.01</v>
      </c>
      <c r="E15" s="34">
        <f>AVERAGE(B15:D15)</f>
        <v>0.97100000000000009</v>
      </c>
      <c r="F15" s="34">
        <f t="shared" ref="F15:F21" si="7">_xlfn.STDEV.P(B15:D15)</f>
        <v>3.2690467519854556E-2</v>
      </c>
      <c r="G15" s="16">
        <v>0.96447934818778802</v>
      </c>
      <c r="H15" s="16">
        <v>0.986588009285018</v>
      </c>
      <c r="I15" s="16">
        <v>0.96787494302132104</v>
      </c>
      <c r="J15" s="49">
        <f t="shared" si="2"/>
        <v>0.9729807668313758</v>
      </c>
      <c r="K15" s="34">
        <f t="shared" ref="K15:K21" si="8">_xlfn.STDEV.P(G15:I15)</f>
        <v>9.7211213846460209E-3</v>
      </c>
      <c r="L15" s="13">
        <v>0.94599999999999995</v>
      </c>
      <c r="M15" s="13">
        <v>0.95499999999999996</v>
      </c>
      <c r="N15" s="13">
        <v>0.95799999999999996</v>
      </c>
      <c r="O15" s="34">
        <f t="shared" si="3"/>
        <v>0.95299999999999996</v>
      </c>
      <c r="P15" s="35">
        <f t="shared" ref="P15:P21" si="9">_xlfn.STDEV.P(L15:N15)</f>
        <v>5.0990195135927896E-3</v>
      </c>
      <c r="Q15" s="13">
        <v>0.78</v>
      </c>
      <c r="R15" s="13">
        <v>0.78500000000000003</v>
      </c>
      <c r="S15" s="13">
        <v>0.78400000000000003</v>
      </c>
      <c r="T15" s="34">
        <f t="shared" si="4"/>
        <v>0.78300000000000003</v>
      </c>
      <c r="U15" s="35">
        <f t="shared" ref="U15:U21" si="10">_xlfn.STDEV.P(Q15:S15)</f>
        <v>2.1602468994692888E-3</v>
      </c>
      <c r="V15" s="13">
        <v>0.96499999999999997</v>
      </c>
      <c r="W15" s="13">
        <v>0.96599999999999997</v>
      </c>
      <c r="X15" s="13">
        <v>0.97299999999999998</v>
      </c>
      <c r="Y15" s="34">
        <f t="shared" si="5"/>
        <v>0.96799999999999997</v>
      </c>
      <c r="Z15" s="35">
        <f t="shared" ref="Z15:Z21" si="11">_xlfn.STDEV.P(V15:X15)</f>
        <v>3.5590260840104404E-3</v>
      </c>
      <c r="AA15" s="13">
        <v>0.56699999999999995</v>
      </c>
      <c r="AB15" s="13">
        <v>0.57599999999999996</v>
      </c>
      <c r="AC15" s="13">
        <v>0.58799999999999997</v>
      </c>
      <c r="AD15" s="34">
        <f t="shared" si="6"/>
        <v>0.57699999999999996</v>
      </c>
      <c r="AE15" s="35">
        <f t="shared" ref="AE15:AE21" si="12">_xlfn.STDEV.P(AA15:AC15)</f>
        <v>8.6023252670426337E-3</v>
      </c>
    </row>
    <row r="16" spans="1:31" s="19" customFormat="1">
      <c r="A16" s="13">
        <v>10</v>
      </c>
      <c r="B16" s="13">
        <v>0.95899999999999996</v>
      </c>
      <c r="C16" s="13">
        <v>0.95399999999999996</v>
      </c>
      <c r="D16" s="13">
        <v>0.94299999999999995</v>
      </c>
      <c r="E16" s="34">
        <f>AVERAGE(B16:D16)</f>
        <v>0.95199999999999996</v>
      </c>
      <c r="F16" s="34">
        <f t="shared" si="7"/>
        <v>6.6833125519211462E-3</v>
      </c>
      <c r="G16" s="16">
        <v>0.99040502088516902</v>
      </c>
      <c r="H16" s="16">
        <v>0.97304787372661905</v>
      </c>
      <c r="I16" s="16">
        <v>0.94772304021226506</v>
      </c>
      <c r="J16" s="49">
        <f t="shared" si="2"/>
        <v>0.97039197827468426</v>
      </c>
      <c r="K16" s="34">
        <f t="shared" si="8"/>
        <v>1.7525756360839178E-2</v>
      </c>
      <c r="L16" s="13">
        <v>0.94499999999999995</v>
      </c>
      <c r="M16" s="13">
        <v>0.95299999999999996</v>
      </c>
      <c r="N16" s="13">
        <v>0.95499999999999996</v>
      </c>
      <c r="O16" s="34">
        <f t="shared" si="3"/>
        <v>0.95099999999999996</v>
      </c>
      <c r="P16" s="35">
        <f t="shared" si="9"/>
        <v>4.3204937989385775E-3</v>
      </c>
      <c r="Q16" s="13">
        <v>0.67</v>
      </c>
      <c r="R16" s="13">
        <v>0.67500000000000004</v>
      </c>
      <c r="S16" s="13">
        <v>0.67700000000000005</v>
      </c>
      <c r="T16" s="34">
        <f t="shared" si="4"/>
        <v>0.67400000000000004</v>
      </c>
      <c r="U16" s="35">
        <f>_xlfn.STDEV.P(Q16:S16)</f>
        <v>2.9439202887759515E-3</v>
      </c>
      <c r="V16" s="13">
        <v>0.96499999999999997</v>
      </c>
      <c r="W16" s="13">
        <v>0.97499999999999998</v>
      </c>
      <c r="X16" s="13">
        <v>0.97299999999999998</v>
      </c>
      <c r="Y16" s="34">
        <f t="shared" si="5"/>
        <v>0.97099999999999997</v>
      </c>
      <c r="Z16" s="35">
        <f t="shared" si="11"/>
        <v>4.3204937989385775E-3</v>
      </c>
      <c r="AA16" s="13">
        <v>0.443</v>
      </c>
      <c r="AB16" s="13">
        <v>0.45300000000000001</v>
      </c>
      <c r="AC16" s="13">
        <v>0.45700000000000002</v>
      </c>
      <c r="AD16" s="34">
        <f t="shared" si="6"/>
        <v>0.45100000000000001</v>
      </c>
      <c r="AE16" s="35">
        <f t="shared" si="12"/>
        <v>5.8878405775519031E-3</v>
      </c>
    </row>
    <row r="17" spans="1:31" s="19" customFormat="1">
      <c r="A17" s="13">
        <v>15</v>
      </c>
      <c r="B17" s="13">
        <v>0.89400000000000002</v>
      </c>
      <c r="C17" s="13">
        <v>0.90400000000000003</v>
      </c>
      <c r="D17" s="13">
        <v>0.91100000000000003</v>
      </c>
      <c r="E17" s="34">
        <f t="shared" ref="E17:E18" si="13">AVERAGE(B17:D17)</f>
        <v>0.90300000000000002</v>
      </c>
      <c r="F17" s="34">
        <f>_xlfn.STDEV.P(B17:D17)</f>
        <v>6.976149845485456E-3</v>
      </c>
      <c r="G17" s="16">
        <v>0.95591603815358395</v>
      </c>
      <c r="H17" s="16">
        <v>0.95842696247958503</v>
      </c>
      <c r="I17" s="16">
        <v>0.96885828199920898</v>
      </c>
      <c r="J17" s="49">
        <f t="shared" si="2"/>
        <v>0.96106709421079273</v>
      </c>
      <c r="K17" s="34">
        <f>_xlfn.STDEV.P(G17:I17)</f>
        <v>5.6037571092081772E-3</v>
      </c>
      <c r="L17" s="13">
        <v>0.93400000000000005</v>
      </c>
      <c r="M17" s="13">
        <v>0.93400000000000005</v>
      </c>
      <c r="N17" s="13">
        <v>0.92800000000000005</v>
      </c>
      <c r="O17" s="34">
        <f t="shared" si="3"/>
        <v>0.93200000000000005</v>
      </c>
      <c r="P17" s="35">
        <f>_xlfn.STDEV.P(L17:N17)</f>
        <v>2.8284271247461927E-3</v>
      </c>
      <c r="Q17" s="13">
        <v>0.58799999999999997</v>
      </c>
      <c r="R17" s="13">
        <v>0.58199999999999996</v>
      </c>
      <c r="S17" s="13">
        <v>0.57599999999999996</v>
      </c>
      <c r="T17" s="34">
        <f t="shared" si="4"/>
        <v>0.58199999999999996</v>
      </c>
      <c r="U17" s="35">
        <f>_xlfn.STDEV.P(Q17:S17)</f>
        <v>4.89897948556636E-3</v>
      </c>
      <c r="V17" s="13">
        <v>0.94099999999999995</v>
      </c>
      <c r="W17" s="13">
        <v>0.94099999999999995</v>
      </c>
      <c r="X17" s="13">
        <v>0.94699999999999995</v>
      </c>
      <c r="Y17" s="34">
        <f t="shared" si="5"/>
        <v>0.94299999999999995</v>
      </c>
      <c r="Z17" s="35">
        <f>_xlfn.STDEV.P(V17:X17)</f>
        <v>2.8284271247461927E-3</v>
      </c>
      <c r="AA17" s="13">
        <v>0.40100000000000002</v>
      </c>
      <c r="AB17" s="13">
        <v>0.40500000000000003</v>
      </c>
      <c r="AC17" s="13">
        <v>0.41199999999999998</v>
      </c>
      <c r="AD17" s="34">
        <f t="shared" si="6"/>
        <v>0.40599999999999997</v>
      </c>
      <c r="AE17" s="35">
        <f>_xlfn.STDEV.P(AA17:AC17)</f>
        <v>4.5460605656619316E-3</v>
      </c>
    </row>
    <row r="18" spans="1:31" s="19" customFormat="1">
      <c r="A18" s="17">
        <v>20</v>
      </c>
      <c r="B18" s="17">
        <v>0.90100000000000002</v>
      </c>
      <c r="C18" s="17">
        <v>0.89200000000000002</v>
      </c>
      <c r="D18" s="17">
        <v>0.88</v>
      </c>
      <c r="E18" s="34">
        <f t="shared" si="13"/>
        <v>0.89100000000000001</v>
      </c>
      <c r="F18" s="34">
        <f t="shared" si="7"/>
        <v>8.6023252670426337E-3</v>
      </c>
      <c r="G18" s="16">
        <v>0.94216113727307604</v>
      </c>
      <c r="H18" s="16">
        <v>0.92987256290699305</v>
      </c>
      <c r="I18" s="16">
        <v>0.92560463046036001</v>
      </c>
      <c r="J18" s="49">
        <f t="shared" si="2"/>
        <v>0.93254611021347633</v>
      </c>
      <c r="K18" s="34">
        <f>_xlfn.STDEV.P(G18:I18)</f>
        <v>7.0185644714514687E-3</v>
      </c>
      <c r="L18" s="13">
        <v>0.88700000000000001</v>
      </c>
      <c r="M18" s="13">
        <v>0.89200000000000002</v>
      </c>
      <c r="N18" s="13">
        <v>0.89100000000000001</v>
      </c>
      <c r="O18" s="34">
        <f t="shared" si="3"/>
        <v>0.89</v>
      </c>
      <c r="P18" s="35">
        <f>_xlfn.STDEV.P(L18:N18)</f>
        <v>2.1602468994692888E-3</v>
      </c>
      <c r="Q18" s="13">
        <v>0.56000000000000005</v>
      </c>
      <c r="R18" s="13">
        <v>0.56299999999999994</v>
      </c>
      <c r="S18" s="13">
        <v>0.56899999999999995</v>
      </c>
      <c r="T18" s="34">
        <f t="shared" si="4"/>
        <v>0.56399999999999995</v>
      </c>
      <c r="U18" s="35">
        <f>_xlfn.STDEV.P(Q18:S18)</f>
        <v>3.7416573867739052E-3</v>
      </c>
      <c r="V18" s="13">
        <v>0.84399999999999997</v>
      </c>
      <c r="W18" s="13">
        <v>0.82599999999999996</v>
      </c>
      <c r="X18" s="13">
        <v>0.80500000000000005</v>
      </c>
      <c r="Y18" s="34">
        <f t="shared" si="5"/>
        <v>0.82500000000000007</v>
      </c>
      <c r="Z18" s="35">
        <f>_xlfn.STDEV.P(V18:X18)</f>
        <v>1.5937377450509195E-2</v>
      </c>
      <c r="AA18" s="13">
        <v>0.40899999999999997</v>
      </c>
      <c r="AB18" s="13">
        <v>0.41099999999999998</v>
      </c>
      <c r="AC18" s="13">
        <v>0.41599999999999998</v>
      </c>
      <c r="AD18" s="34">
        <f t="shared" si="6"/>
        <v>0.41199999999999998</v>
      </c>
      <c r="AE18" s="35">
        <f>_xlfn.STDEV.P(AA18:AC18)</f>
        <v>2.9439202887759515E-3</v>
      </c>
    </row>
    <row r="19" spans="1:31" s="19" customFormat="1">
      <c r="A19" s="13">
        <v>21</v>
      </c>
      <c r="B19" s="13">
        <v>0.27800000000000002</v>
      </c>
      <c r="C19" s="13">
        <v>0.28199999999999997</v>
      </c>
      <c r="D19" s="13">
        <v>0.28899999999999998</v>
      </c>
      <c r="E19" s="34">
        <f>AVERAGE(B19:D19)</f>
        <v>0.28299999999999997</v>
      </c>
      <c r="F19" s="34">
        <f t="shared" si="7"/>
        <v>4.5460605656619359E-3</v>
      </c>
      <c r="G19" s="13">
        <v>0.23100000000000001</v>
      </c>
      <c r="H19" s="13">
        <v>0.23</v>
      </c>
      <c r="I19" s="13">
        <v>0.23</v>
      </c>
      <c r="J19" s="49">
        <f t="shared" si="2"/>
        <v>0.23033333333333336</v>
      </c>
      <c r="K19" s="34">
        <f t="shared" si="8"/>
        <v>4.7140452079103207E-4</v>
      </c>
      <c r="L19" s="13">
        <v>0.31</v>
      </c>
      <c r="M19" s="13">
        <v>0.32</v>
      </c>
      <c r="N19" s="13">
        <v>0.33</v>
      </c>
      <c r="O19" s="34">
        <f t="shared" si="3"/>
        <v>0.32</v>
      </c>
      <c r="P19" s="35">
        <f t="shared" si="9"/>
        <v>8.1649658092772682E-3</v>
      </c>
      <c r="Q19" s="13">
        <v>0.28299999999999997</v>
      </c>
      <c r="R19" s="13">
        <v>0.27900000000000003</v>
      </c>
      <c r="S19" s="13">
        <v>0.28699999999999998</v>
      </c>
      <c r="T19" s="34">
        <f t="shared" si="4"/>
        <v>0.28299999999999997</v>
      </c>
      <c r="U19" s="35">
        <f t="shared" si="10"/>
        <v>3.2659863237108843E-3</v>
      </c>
      <c r="V19" s="13">
        <v>0.29099999999999998</v>
      </c>
      <c r="W19" s="13">
        <v>0.28599999999999998</v>
      </c>
      <c r="X19" s="13">
        <v>0.28999999999999998</v>
      </c>
      <c r="Y19" s="34">
        <f t="shared" si="5"/>
        <v>0.28899999999999998</v>
      </c>
      <c r="Z19" s="35">
        <f t="shared" si="11"/>
        <v>2.1602468994692888E-3</v>
      </c>
      <c r="AA19" s="13">
        <v>0.26700000000000002</v>
      </c>
      <c r="AB19" s="13">
        <v>0.26700000000000002</v>
      </c>
      <c r="AC19" s="13">
        <v>0.27300000000000002</v>
      </c>
      <c r="AD19" s="34">
        <f t="shared" si="6"/>
        <v>0.26900000000000002</v>
      </c>
      <c r="AE19" s="35">
        <f t="shared" si="12"/>
        <v>2.8284271247461927E-3</v>
      </c>
    </row>
    <row r="20" spans="1:31" s="19" customFormat="1">
      <c r="A20" s="13">
        <v>22</v>
      </c>
      <c r="B20" s="13">
        <v>0.249</v>
      </c>
      <c r="C20" s="13">
        <v>0.251</v>
      </c>
      <c r="D20" s="13">
        <v>0.25900000000000001</v>
      </c>
      <c r="E20" s="34">
        <f>AVERAGE(B20:D20)</f>
        <v>0.253</v>
      </c>
      <c r="F20" s="34">
        <f t="shared" si="7"/>
        <v>4.3204937989385775E-3</v>
      </c>
      <c r="G20" s="13">
        <v>0.23100000000000001</v>
      </c>
      <c r="H20" s="13">
        <v>0.23</v>
      </c>
      <c r="I20" s="13">
        <v>0.23</v>
      </c>
      <c r="J20" s="49">
        <f t="shared" si="2"/>
        <v>0.23033333333333336</v>
      </c>
      <c r="K20" s="34">
        <f t="shared" si="8"/>
        <v>4.7140452079103207E-4</v>
      </c>
      <c r="L20" s="13">
        <v>0.28000000000000003</v>
      </c>
      <c r="M20" s="13">
        <v>0.28199999999999997</v>
      </c>
      <c r="N20" s="13">
        <v>0.28100000000000003</v>
      </c>
      <c r="O20" s="34">
        <f t="shared" si="3"/>
        <v>0.28100000000000003</v>
      </c>
      <c r="P20" s="35">
        <f t="shared" si="9"/>
        <v>8.1649658092770416E-4</v>
      </c>
      <c r="Q20" s="13">
        <v>0.27100000000000002</v>
      </c>
      <c r="R20" s="13">
        <v>0.27400000000000002</v>
      </c>
      <c r="S20" s="13">
        <v>0.27100000000000002</v>
      </c>
      <c r="T20" s="34">
        <f t="shared" si="4"/>
        <v>0.27200000000000002</v>
      </c>
      <c r="U20" s="35">
        <f t="shared" si="10"/>
        <v>1.4142135623730965E-3</v>
      </c>
      <c r="V20" s="13">
        <v>0.23799999999999999</v>
      </c>
      <c r="W20" s="13">
        <v>0.24299999999999999</v>
      </c>
      <c r="X20" s="13">
        <v>0.251</v>
      </c>
      <c r="Y20" s="34">
        <f t="shared" si="5"/>
        <v>0.24399999999999999</v>
      </c>
      <c r="Z20" s="35">
        <f t="shared" si="11"/>
        <v>5.3541261347363417E-3</v>
      </c>
      <c r="AA20" s="13">
        <v>0.251</v>
      </c>
      <c r="AB20" s="13">
        <v>0.254</v>
      </c>
      <c r="AC20" s="13">
        <v>0.254</v>
      </c>
      <c r="AD20" s="34">
        <f t="shared" si="6"/>
        <v>0.253</v>
      </c>
      <c r="AE20" s="35">
        <f t="shared" si="12"/>
        <v>1.4142135623730965E-3</v>
      </c>
    </row>
    <row r="21" spans="1:31" s="19" customFormat="1">
      <c r="A21" s="13">
        <v>25</v>
      </c>
      <c r="B21" s="13">
        <v>0.24299999999999999</v>
      </c>
      <c r="C21" s="13">
        <v>0.24099999999999999</v>
      </c>
      <c r="D21" s="13">
        <v>0.248</v>
      </c>
      <c r="E21" s="34">
        <f>AVERAGE(B21:D21)</f>
        <v>0.24399999999999999</v>
      </c>
      <c r="F21" s="34">
        <f t="shared" si="7"/>
        <v>2.9439202887759515E-3</v>
      </c>
      <c r="G21" s="13">
        <v>0.23100000000000001</v>
      </c>
      <c r="H21" s="13">
        <v>0.23</v>
      </c>
      <c r="I21" s="13">
        <v>0.23</v>
      </c>
      <c r="J21" s="49">
        <f t="shared" si="2"/>
        <v>0.23033333333333336</v>
      </c>
      <c r="K21" s="34">
        <f t="shared" si="8"/>
        <v>4.7140452079103207E-4</v>
      </c>
      <c r="L21" s="13">
        <v>0.26300000000000001</v>
      </c>
      <c r="M21" s="13">
        <v>0.26100000000000001</v>
      </c>
      <c r="N21" s="13">
        <v>0.26200000000000001</v>
      </c>
      <c r="O21" s="34">
        <f t="shared" si="3"/>
        <v>0.26200000000000001</v>
      </c>
      <c r="P21" s="35">
        <f t="shared" si="9"/>
        <v>8.1649658092772682E-4</v>
      </c>
      <c r="Q21" s="13">
        <v>0.253</v>
      </c>
      <c r="R21" s="13">
        <v>0.26200000000000001</v>
      </c>
      <c r="S21" s="13">
        <v>0.27400000000000002</v>
      </c>
      <c r="T21" s="34">
        <f t="shared" si="4"/>
        <v>0.26300000000000001</v>
      </c>
      <c r="U21" s="35">
        <f t="shared" si="10"/>
        <v>8.6023252670426337E-3</v>
      </c>
      <c r="V21" s="13">
        <v>0.24199999999999999</v>
      </c>
      <c r="W21" s="13">
        <v>0.245</v>
      </c>
      <c r="X21" s="13">
        <v>0.254</v>
      </c>
      <c r="Y21" s="34">
        <f t="shared" si="5"/>
        <v>0.247</v>
      </c>
      <c r="Z21" s="35">
        <f t="shared" si="11"/>
        <v>5.0990195135927896E-3</v>
      </c>
      <c r="AA21" s="13">
        <v>0.23699999999999999</v>
      </c>
      <c r="AB21" s="13">
        <v>0.24099999999999999</v>
      </c>
      <c r="AC21" s="13">
        <v>0.248</v>
      </c>
      <c r="AD21" s="34">
        <f t="shared" si="6"/>
        <v>0.24199999999999999</v>
      </c>
      <c r="AE21" s="35">
        <f t="shared" si="12"/>
        <v>4.5460605656619558E-3</v>
      </c>
    </row>
    <row r="23" spans="1:31" ht="28">
      <c r="A23" s="14" t="s">
        <v>9</v>
      </c>
      <c r="B23" s="48"/>
    </row>
    <row r="24" spans="1:31" ht="14" customHeight="1">
      <c r="B24" s="48"/>
    </row>
    <row r="25" spans="1:31">
      <c r="A25" s="22"/>
      <c r="B25" s="13" t="s">
        <v>4</v>
      </c>
      <c r="C25" s="13" t="s">
        <v>5</v>
      </c>
      <c r="D25" s="13" t="s">
        <v>6</v>
      </c>
      <c r="E25" s="34" t="s">
        <v>76</v>
      </c>
      <c r="F25" s="34" t="s">
        <v>143</v>
      </c>
      <c r="G25" s="22"/>
    </row>
    <row r="26" spans="1:31">
      <c r="A26" s="3" t="s">
        <v>174</v>
      </c>
      <c r="B26" s="13">
        <v>16.623709999999999</v>
      </c>
      <c r="C26" s="13">
        <v>15.875999999999999</v>
      </c>
      <c r="D26" s="13">
        <v>15.760999999999999</v>
      </c>
      <c r="E26" s="34">
        <f>AVERAGE(B26:D26)</f>
        <v>16.086903333333336</v>
      </c>
      <c r="F26" s="34">
        <f>_xlfn.STDEV.P(B26:D26)</f>
        <v>0.38247204519488154</v>
      </c>
    </row>
    <row r="27" spans="1:31">
      <c r="A27" s="3" t="s">
        <v>175</v>
      </c>
      <c r="B27" s="8">
        <v>6.6211419999999999</v>
      </c>
      <c r="C27" s="8">
        <v>11.186109999999999</v>
      </c>
      <c r="D27" s="8">
        <v>11.57325</v>
      </c>
      <c r="E27" s="34">
        <f>AVERAGE(B27:D27)</f>
        <v>9.7935006666666666</v>
      </c>
      <c r="F27" s="34">
        <f t="shared" ref="F27:F31" si="14">_xlfn.STDEV.P(B27:D27)</f>
        <v>2.2487572830908675</v>
      </c>
    </row>
    <row r="28" spans="1:31">
      <c r="A28" s="3" t="s">
        <v>176</v>
      </c>
      <c r="B28" s="13">
        <v>17.438500000000001</v>
      </c>
      <c r="C28" s="13">
        <v>14.750999999999999</v>
      </c>
      <c r="D28" s="13">
        <v>15.375999999999999</v>
      </c>
      <c r="E28" s="34">
        <f t="shared" ref="E28:E30" si="15">AVERAGE(B28:D28)</f>
        <v>15.855166666666667</v>
      </c>
      <c r="F28" s="34">
        <f t="shared" si="14"/>
        <v>1.1482928149600566</v>
      </c>
    </row>
    <row r="29" spans="1:31">
      <c r="A29" s="3" t="s">
        <v>177</v>
      </c>
      <c r="B29" s="13">
        <v>58.99183</v>
      </c>
      <c r="C29" s="13">
        <v>52.718000000000004</v>
      </c>
      <c r="D29" s="13">
        <v>53.491999999999997</v>
      </c>
      <c r="E29" s="34">
        <f t="shared" si="15"/>
        <v>55.067276666666665</v>
      </c>
      <c r="F29" s="34">
        <f>_xlfn.STDEV.P(B29:D29)</f>
        <v>2.7930101025755145</v>
      </c>
    </row>
    <row r="30" spans="1:31">
      <c r="A30" s="3" t="s">
        <v>178</v>
      </c>
      <c r="B30" s="13">
        <v>17.96</v>
      </c>
      <c r="C30" s="13">
        <v>20.71</v>
      </c>
      <c r="D30" s="13">
        <v>18.638000000000002</v>
      </c>
      <c r="E30" s="34">
        <f t="shared" si="15"/>
        <v>19.102666666666668</v>
      </c>
      <c r="F30" s="34">
        <f t="shared" si="14"/>
        <v>1.1697752870625289</v>
      </c>
    </row>
    <row r="31" spans="1:31">
      <c r="A31" s="3" t="s">
        <v>179</v>
      </c>
      <c r="B31" s="13">
        <v>77.540000000000006</v>
      </c>
      <c r="C31" s="13">
        <v>80.23</v>
      </c>
      <c r="D31" s="13">
        <v>79.373999999999995</v>
      </c>
      <c r="E31" s="34">
        <f>AVERAGE(B31:D31)</f>
        <v>79.048000000000002</v>
      </c>
      <c r="F31" s="34">
        <f t="shared" si="14"/>
        <v>1.1221206114614697</v>
      </c>
    </row>
    <row r="32" spans="1:31">
      <c r="B32" s="13"/>
      <c r="C32" s="13"/>
      <c r="D32" s="13"/>
    </row>
    <row r="33" spans="1:11" ht="32" customHeight="1">
      <c r="A33" s="14" t="s">
        <v>11</v>
      </c>
      <c r="B33" s="48"/>
    </row>
    <row r="34" spans="1:11" ht="15" customHeight="1">
      <c r="A34" s="14"/>
      <c r="B34" s="48"/>
    </row>
    <row r="35" spans="1:11">
      <c r="A35" s="13"/>
      <c r="B35" s="51" t="s">
        <v>20</v>
      </c>
      <c r="C35" s="51"/>
      <c r="D35" s="51"/>
      <c r="E35" s="51"/>
      <c r="F35" s="51"/>
      <c r="G35" s="13" t="s">
        <v>21</v>
      </c>
      <c r="H35" s="13"/>
      <c r="I35" s="13"/>
      <c r="J35" s="13"/>
      <c r="K35" s="13"/>
    </row>
    <row r="36" spans="1:11">
      <c r="A36" s="13"/>
      <c r="B36" s="13" t="s">
        <v>4</v>
      </c>
      <c r="C36" s="13" t="s">
        <v>5</v>
      </c>
      <c r="D36" s="13" t="s">
        <v>6</v>
      </c>
      <c r="E36" s="34" t="s">
        <v>98</v>
      </c>
      <c r="F36" s="34" t="s">
        <v>143</v>
      </c>
      <c r="G36" s="13" t="s">
        <v>4</v>
      </c>
      <c r="H36" s="13" t="s">
        <v>5</v>
      </c>
      <c r="I36" s="13" t="s">
        <v>6</v>
      </c>
      <c r="J36" s="34" t="s">
        <v>98</v>
      </c>
      <c r="K36" s="34" t="s">
        <v>143</v>
      </c>
    </row>
    <row r="37" spans="1:11">
      <c r="A37" s="18" t="s">
        <v>101</v>
      </c>
      <c r="B37" s="13">
        <v>6.701568</v>
      </c>
      <c r="C37" s="13">
        <v>5.5992280000000001</v>
      </c>
      <c r="D37" s="13">
        <v>6.69</v>
      </c>
      <c r="E37" s="34">
        <f>AVERAGE(B37:D37)</f>
        <v>6.3302653333333332</v>
      </c>
      <c r="F37" s="34">
        <f>_xlfn.STDEV.P(B37:D37)</f>
        <v>0.51694302826090577</v>
      </c>
      <c r="G37" s="13">
        <v>6.6114899999999999</v>
      </c>
      <c r="H37" s="13">
        <v>5.627059</v>
      </c>
      <c r="I37" s="13">
        <v>6.54</v>
      </c>
      <c r="J37" s="34">
        <f>AVERAGE(G37:I37)</f>
        <v>6.259516333333333</v>
      </c>
      <c r="K37" s="34">
        <f>_xlfn.STDEV.P(G37:I37)</f>
        <v>0.44816619974464328</v>
      </c>
    </row>
    <row r="38" spans="1:11">
      <c r="A38" s="18" t="s">
        <v>103</v>
      </c>
      <c r="B38" s="13">
        <v>5.0164900000000001</v>
      </c>
      <c r="C38" s="13">
        <v>4.4623980000000003</v>
      </c>
      <c r="D38" s="13">
        <v>4.71</v>
      </c>
      <c r="E38" s="34">
        <f t="shared" ref="E38" si="16">AVERAGE(B38:D38)</f>
        <v>4.7296293333333344</v>
      </c>
      <c r="F38" s="34">
        <f t="shared" ref="F38" si="17">_xlfn.STDEV.P(B38:D38)</f>
        <v>0.22663255012072336</v>
      </c>
      <c r="G38" s="13">
        <v>4.9023459999999996</v>
      </c>
      <c r="H38" s="13">
        <v>4.8312299999999997</v>
      </c>
      <c r="I38" s="13">
        <v>4.92</v>
      </c>
      <c r="J38" s="34">
        <f>AVERAGE(G38:I38)</f>
        <v>4.8845253333333334</v>
      </c>
      <c r="K38" s="34">
        <f t="shared" ref="K38" si="18">_xlfn.STDEV.P(G38:I38)</f>
        <v>3.8368479644393362E-2</v>
      </c>
    </row>
    <row r="39" spans="1:11">
      <c r="A39" s="18" t="s">
        <v>102</v>
      </c>
      <c r="B39" s="13">
        <v>3.1959</v>
      </c>
      <c r="C39" s="13">
        <v>3.322219</v>
      </c>
      <c r="D39" s="13">
        <v>3.21</v>
      </c>
      <c r="E39" s="34">
        <f>AVERAGE(B39:D39)</f>
        <v>3.242706333333333</v>
      </c>
      <c r="F39" s="34">
        <f>_xlfn.STDEV.P(B39:D39)</f>
        <v>5.6517847448591188E-2</v>
      </c>
      <c r="G39" s="13">
        <v>1.3010299999999999</v>
      </c>
      <c r="H39" s="13">
        <v>1.0791809999999999</v>
      </c>
      <c r="I39" s="13">
        <v>1.19</v>
      </c>
      <c r="J39" s="34">
        <f>AVERAGE(G39:I39)</f>
        <v>1.1900703333333333</v>
      </c>
      <c r="K39" s="34">
        <f>_xlfn.STDEV.P(G39:I39)</f>
        <v>9.0569488645766097E-2</v>
      </c>
    </row>
    <row r="40" spans="1:11">
      <c r="E40" s="34"/>
      <c r="F40" s="34"/>
    </row>
    <row r="41" spans="1:11" ht="28">
      <c r="A41" s="14" t="s">
        <v>86</v>
      </c>
    </row>
    <row r="42" spans="1:11">
      <c r="A42" s="25"/>
      <c r="B42" s="17"/>
    </row>
    <row r="43" spans="1:11" ht="14.5" customHeight="1">
      <c r="A43" s="14"/>
      <c r="B43" s="13" t="s">
        <v>4</v>
      </c>
      <c r="C43" s="13" t="s">
        <v>5</v>
      </c>
      <c r="D43" s="13" t="s">
        <v>6</v>
      </c>
      <c r="E43" s="34" t="s">
        <v>98</v>
      </c>
      <c r="F43" s="34" t="s">
        <v>143</v>
      </c>
    </row>
    <row r="44" spans="1:11">
      <c r="A44" s="23" t="s">
        <v>170</v>
      </c>
      <c r="B44" s="8">
        <v>11.17135</v>
      </c>
      <c r="C44" s="8">
        <v>11.43131</v>
      </c>
      <c r="D44" s="8">
        <v>9.9803099999999993</v>
      </c>
      <c r="E44" s="34">
        <f>AVERAGE(B44:D44)</f>
        <v>10.860990000000001</v>
      </c>
      <c r="F44" s="34">
        <f>_xlfn.STDEV.P(B44:D44)</f>
        <v>0.63171340928198372</v>
      </c>
      <c r="G44" s="50"/>
    </row>
    <row r="45" spans="1:11">
      <c r="A45" s="23" t="s">
        <v>180</v>
      </c>
      <c r="B45" s="8">
        <v>9.6828040000000009</v>
      </c>
      <c r="C45" s="8">
        <v>9.7366019999999995</v>
      </c>
      <c r="D45" s="8">
        <v>8.725638</v>
      </c>
      <c r="E45" s="34">
        <f>AVERAGE(B45:D45)</f>
        <v>9.3816813333333346</v>
      </c>
      <c r="F45" s="34">
        <f t="shared" ref="F45:F46" si="19">_xlfn.STDEV.P(B45:D45)</f>
        <v>0.4644123150888898</v>
      </c>
    </row>
    <row r="46" spans="1:11">
      <c r="A46" s="23" t="s">
        <v>181</v>
      </c>
      <c r="B46" s="8">
        <v>9.9258699999999997</v>
      </c>
      <c r="C46" s="8">
        <v>10.265280000000001</v>
      </c>
      <c r="D46" s="8">
        <v>9.8770869999999995</v>
      </c>
      <c r="E46" s="34">
        <f t="shared" ref="E46:E47" si="20">AVERAGE(B46:D46)</f>
        <v>10.022745666666667</v>
      </c>
      <c r="F46" s="34">
        <f t="shared" si="19"/>
        <v>0.17265017116766027</v>
      </c>
    </row>
    <row r="47" spans="1:11">
      <c r="A47" s="23" t="s">
        <v>182</v>
      </c>
      <c r="B47" s="8">
        <v>19.40334</v>
      </c>
      <c r="C47" s="8">
        <v>18.26257</v>
      </c>
      <c r="D47" s="8">
        <v>17.980409999999999</v>
      </c>
      <c r="E47" s="34">
        <f t="shared" si="20"/>
        <v>18.548773333333333</v>
      </c>
      <c r="F47" s="34">
        <f>_xlfn.STDEV.P(B47:D47)</f>
        <v>0.61515131321940286</v>
      </c>
    </row>
    <row r="48" spans="1:11">
      <c r="A48" s="23" t="s">
        <v>183</v>
      </c>
      <c r="B48" s="8">
        <v>8.5870689999999996</v>
      </c>
      <c r="C48" s="8">
        <v>8.8547139999999995</v>
      </c>
      <c r="D48" s="8">
        <v>11.61802</v>
      </c>
      <c r="E48" s="34">
        <f>AVERAGE(B48:D48)</f>
        <v>9.6866010000000013</v>
      </c>
      <c r="F48" s="34">
        <f>_xlfn.STDEV.P(B48:D48)</f>
        <v>1.3700834467717522</v>
      </c>
    </row>
  </sheetData>
  <mergeCells count="7">
    <mergeCell ref="AA12:AE12"/>
    <mergeCell ref="B35:F35"/>
    <mergeCell ref="B12:F12"/>
    <mergeCell ref="G12:K12"/>
    <mergeCell ref="L12:P12"/>
    <mergeCell ref="Q12:U12"/>
    <mergeCell ref="V12:Z1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DFC6F-4921-4E4F-BC89-F37EA3795A51}">
  <dimension ref="A1:P127"/>
  <sheetViews>
    <sheetView topLeftCell="A2" zoomScale="85" zoomScaleNormal="85" workbookViewId="0">
      <selection activeCell="D11" sqref="D11"/>
    </sheetView>
  </sheetViews>
  <sheetFormatPr baseColWidth="10" defaultColWidth="10.83203125" defaultRowHeight="16"/>
  <cols>
    <col min="1" max="3" width="10.83203125" style="3"/>
    <col min="4" max="4" width="15.6640625" style="3" customWidth="1"/>
    <col min="5" max="16384" width="10.83203125" style="3"/>
  </cols>
  <sheetData>
    <row r="1" spans="1:7">
      <c r="A1" s="24"/>
      <c r="B1" s="25"/>
      <c r="C1" s="25"/>
      <c r="D1" s="25"/>
      <c r="E1" s="25"/>
      <c r="F1" s="25"/>
    </row>
    <row r="2" spans="1:7" ht="28">
      <c r="A2" s="14" t="s">
        <v>85</v>
      </c>
    </row>
    <row r="3" spans="1:7">
      <c r="A3" s="19"/>
      <c r="B3" s="19"/>
      <c r="C3" s="19"/>
      <c r="D3" s="19"/>
      <c r="E3" s="19"/>
      <c r="F3" s="19"/>
    </row>
    <row r="4" spans="1:7">
      <c r="A4" s="19"/>
      <c r="B4" s="19"/>
      <c r="C4" s="19"/>
      <c r="D4" s="51" t="s">
        <v>162</v>
      </c>
      <c r="E4" s="51"/>
      <c r="F4" s="51"/>
    </row>
    <row r="5" spans="1:7" s="24" customFormat="1" ht="14">
      <c r="D5" s="53" t="s">
        <v>145</v>
      </c>
      <c r="E5" s="53"/>
      <c r="F5" s="53"/>
      <c r="G5" s="46"/>
    </row>
    <row r="6" spans="1:7">
      <c r="A6" s="17" t="s">
        <v>144</v>
      </c>
      <c r="B6" s="17" t="s">
        <v>0</v>
      </c>
      <c r="C6" s="17" t="s">
        <v>23</v>
      </c>
      <c r="D6" s="17" t="s">
        <v>146</v>
      </c>
      <c r="E6" s="17" t="s">
        <v>147</v>
      </c>
      <c r="F6" s="17" t="s">
        <v>148</v>
      </c>
    </row>
    <row r="7" spans="1:7">
      <c r="A7" s="24">
        <v>1</v>
      </c>
      <c r="B7" s="24"/>
      <c r="C7" s="24">
        <v>1</v>
      </c>
      <c r="D7" s="24"/>
      <c r="E7" s="24"/>
      <c r="F7" s="24"/>
    </row>
    <row r="8" spans="1:7">
      <c r="A8" s="24">
        <v>2.5</v>
      </c>
      <c r="B8" s="24"/>
      <c r="C8" s="24">
        <v>1</v>
      </c>
      <c r="D8" s="24"/>
      <c r="E8" s="24"/>
      <c r="F8" s="24"/>
    </row>
    <row r="9" spans="1:7">
      <c r="A9" s="24">
        <v>3</v>
      </c>
      <c r="B9" s="24"/>
      <c r="C9" s="24">
        <v>1</v>
      </c>
      <c r="D9" s="24"/>
      <c r="E9" s="24"/>
      <c r="F9" s="24"/>
    </row>
    <row r="10" spans="1:7">
      <c r="A10" s="24">
        <v>3</v>
      </c>
      <c r="B10" s="24"/>
      <c r="C10" s="24">
        <v>1</v>
      </c>
      <c r="D10" s="24"/>
      <c r="E10" s="24"/>
      <c r="F10" s="24"/>
    </row>
    <row r="11" spans="1:7">
      <c r="A11" s="24">
        <v>3</v>
      </c>
      <c r="B11" s="24"/>
      <c r="C11" s="24">
        <v>1</v>
      </c>
      <c r="D11" s="24"/>
      <c r="E11" s="24"/>
      <c r="F11" s="24"/>
    </row>
    <row r="12" spans="1:7">
      <c r="A12" s="24">
        <v>3</v>
      </c>
      <c r="B12" s="24"/>
      <c r="C12" s="24">
        <v>1</v>
      </c>
      <c r="D12" s="24"/>
      <c r="E12" s="24"/>
      <c r="F12" s="24"/>
    </row>
    <row r="13" spans="1:7">
      <c r="A13" s="24">
        <v>3.5</v>
      </c>
      <c r="B13" s="24"/>
      <c r="C13" s="24">
        <v>1</v>
      </c>
      <c r="D13" s="24"/>
      <c r="E13" s="24"/>
      <c r="F13" s="24"/>
    </row>
    <row r="14" spans="1:7">
      <c r="A14" s="24">
        <v>4</v>
      </c>
      <c r="B14" s="24"/>
      <c r="C14" s="24">
        <v>1</v>
      </c>
      <c r="D14" s="24"/>
      <c r="E14" s="24"/>
      <c r="F14" s="24"/>
    </row>
    <row r="15" spans="1:7">
      <c r="A15" s="24">
        <v>4</v>
      </c>
      <c r="B15" s="24"/>
      <c r="C15" s="24">
        <v>1</v>
      </c>
      <c r="D15" s="24"/>
      <c r="E15" s="24"/>
      <c r="F15" s="24"/>
    </row>
    <row r="16" spans="1:7">
      <c r="A16" s="24">
        <v>6</v>
      </c>
      <c r="B16" s="24">
        <v>0</v>
      </c>
      <c r="C16" s="24">
        <v>0</v>
      </c>
      <c r="D16" s="24">
        <v>0</v>
      </c>
      <c r="E16" s="24">
        <v>0</v>
      </c>
      <c r="F16" s="24">
        <v>0</v>
      </c>
    </row>
    <row r="17" spans="1:16">
      <c r="A17" s="24">
        <v>6</v>
      </c>
      <c r="B17" s="24">
        <v>0</v>
      </c>
      <c r="C17" s="24"/>
      <c r="D17" s="24">
        <v>0</v>
      </c>
      <c r="E17" s="24">
        <v>0</v>
      </c>
      <c r="F17" s="24">
        <v>0</v>
      </c>
    </row>
    <row r="18" spans="1:16">
      <c r="A18" s="24">
        <v>6</v>
      </c>
      <c r="B18" s="24">
        <v>0</v>
      </c>
      <c r="C18" s="24"/>
      <c r="D18" s="24">
        <v>0</v>
      </c>
      <c r="E18" s="24">
        <v>0</v>
      </c>
      <c r="F18" s="24">
        <v>0</v>
      </c>
    </row>
    <row r="19" spans="1:16">
      <c r="A19" s="24">
        <v>6</v>
      </c>
      <c r="B19" s="24">
        <v>0</v>
      </c>
      <c r="C19" s="24"/>
      <c r="D19" s="24">
        <v>0</v>
      </c>
      <c r="E19" s="24">
        <v>0</v>
      </c>
      <c r="F19" s="24">
        <v>0</v>
      </c>
    </row>
    <row r="20" spans="1:16">
      <c r="A20" s="24">
        <v>6</v>
      </c>
      <c r="B20" s="24">
        <v>0</v>
      </c>
      <c r="C20" s="24"/>
      <c r="D20" s="24">
        <v>0</v>
      </c>
      <c r="E20" s="24">
        <v>0</v>
      </c>
      <c r="F20" s="24">
        <v>0</v>
      </c>
    </row>
    <row r="21" spans="1:16">
      <c r="A21" s="24">
        <v>6</v>
      </c>
      <c r="B21" s="24">
        <v>0</v>
      </c>
      <c r="C21" s="24"/>
      <c r="D21" s="24">
        <v>0</v>
      </c>
      <c r="E21" s="24">
        <v>0</v>
      </c>
      <c r="F21" s="24">
        <v>0</v>
      </c>
    </row>
    <row r="22" spans="1:16">
      <c r="A22" s="24">
        <v>6</v>
      </c>
      <c r="B22" s="24">
        <v>0</v>
      </c>
      <c r="C22" s="24"/>
      <c r="D22" s="24">
        <v>0</v>
      </c>
      <c r="E22" s="24">
        <v>0</v>
      </c>
      <c r="F22" s="24">
        <v>0</v>
      </c>
    </row>
    <row r="23" spans="1:16">
      <c r="A23" s="24">
        <v>6</v>
      </c>
      <c r="B23" s="24">
        <v>0</v>
      </c>
      <c r="C23" s="24"/>
      <c r="D23" s="24">
        <v>0</v>
      </c>
      <c r="E23" s="24">
        <v>0</v>
      </c>
      <c r="F23" s="24">
        <v>0</v>
      </c>
    </row>
    <row r="24" spans="1:16">
      <c r="A24" s="24">
        <v>6</v>
      </c>
      <c r="B24" s="24">
        <v>0</v>
      </c>
      <c r="C24" s="24"/>
      <c r="D24" s="24">
        <v>0</v>
      </c>
      <c r="E24" s="24">
        <v>0</v>
      </c>
      <c r="F24" s="24">
        <v>0</v>
      </c>
    </row>
    <row r="25" spans="1:16">
      <c r="A25" s="24">
        <v>6</v>
      </c>
      <c r="B25" s="24">
        <v>0</v>
      </c>
      <c r="C25" s="24"/>
      <c r="D25" s="24">
        <v>0</v>
      </c>
      <c r="E25" s="24">
        <v>0</v>
      </c>
      <c r="F25" s="24">
        <v>0</v>
      </c>
    </row>
    <row r="26" spans="1:16">
      <c r="A26" s="19"/>
      <c r="B26" s="19"/>
      <c r="C26" s="19"/>
      <c r="D26" s="19"/>
      <c r="E26" s="19"/>
      <c r="F26" s="19"/>
    </row>
    <row r="27" spans="1:16" ht="28">
      <c r="A27" s="14" t="s">
        <v>86</v>
      </c>
      <c r="B27" s="19"/>
      <c r="C27" s="19"/>
      <c r="D27" s="19"/>
      <c r="E27" s="19"/>
      <c r="F27" s="19"/>
    </row>
    <row r="28" spans="1:16">
      <c r="A28" s="19"/>
      <c r="B28" s="19"/>
      <c r="C28" s="19"/>
      <c r="D28" s="19"/>
      <c r="E28" s="19"/>
      <c r="F28" s="19"/>
    </row>
    <row r="29" spans="1:16" s="27" customFormat="1">
      <c r="A29" s="26"/>
      <c r="B29" s="54" t="s">
        <v>17</v>
      </c>
      <c r="C29" s="54"/>
      <c r="D29" s="54"/>
      <c r="E29" s="54"/>
      <c r="F29" s="54"/>
      <c r="G29" s="54" t="s">
        <v>104</v>
      </c>
      <c r="H29" s="54"/>
      <c r="I29" s="54"/>
      <c r="J29" s="54"/>
      <c r="K29" s="54"/>
      <c r="L29" s="54" t="s">
        <v>105</v>
      </c>
      <c r="M29" s="54"/>
      <c r="N29" s="54"/>
      <c r="O29" s="54"/>
      <c r="P29" s="54"/>
    </row>
    <row r="30" spans="1:16">
      <c r="A30" s="17"/>
      <c r="B30" s="17" t="s">
        <v>4</v>
      </c>
      <c r="C30" s="17" t="s">
        <v>5</v>
      </c>
      <c r="D30" s="17" t="s">
        <v>6</v>
      </c>
      <c r="E30" s="38" t="s">
        <v>76</v>
      </c>
      <c r="F30" s="38" t="s">
        <v>143</v>
      </c>
      <c r="G30" s="17" t="s">
        <v>4</v>
      </c>
      <c r="H30" s="17" t="s">
        <v>5</v>
      </c>
      <c r="I30" s="17" t="s">
        <v>6</v>
      </c>
      <c r="J30" s="38" t="s">
        <v>98</v>
      </c>
      <c r="K30" s="38" t="s">
        <v>143</v>
      </c>
      <c r="L30" s="17" t="s">
        <v>4</v>
      </c>
      <c r="M30" s="17" t="s">
        <v>5</v>
      </c>
      <c r="N30" s="17" t="s">
        <v>6</v>
      </c>
      <c r="O30" s="38" t="s">
        <v>98</v>
      </c>
      <c r="P30" s="38" t="s">
        <v>143</v>
      </c>
    </row>
    <row r="31" spans="1:16">
      <c r="A31" s="23" t="s">
        <v>93</v>
      </c>
      <c r="B31" s="25">
        <v>0.95421334599999996</v>
      </c>
      <c r="C31" s="25">
        <v>1.0192401360000001</v>
      </c>
      <c r="D31" s="25">
        <v>1.0265465170000001</v>
      </c>
      <c r="E31" s="39">
        <f>AVERAGE(B31:D31)</f>
        <v>0.99999999966666664</v>
      </c>
      <c r="F31" s="39">
        <f>_xlfn.STDEV.P(B31:D31)</f>
        <v>3.2513166987368426E-2</v>
      </c>
      <c r="G31" s="25">
        <v>1.2932294200000001</v>
      </c>
      <c r="H31" s="25">
        <v>1.377252801</v>
      </c>
      <c r="I31" s="25">
        <v>1.268387725</v>
      </c>
      <c r="J31" s="39">
        <f>AVERAGE(G31:I31)</f>
        <v>1.3129566486666668</v>
      </c>
      <c r="K31" s="39">
        <f>_xlfn.STDEV.P(G31:I31)</f>
        <v>4.6581640562720003E-2</v>
      </c>
      <c r="L31" s="25">
        <v>2.4359473939999998</v>
      </c>
      <c r="M31" s="25">
        <v>2.6558694589999998</v>
      </c>
      <c r="N31" s="25">
        <v>2.090355577</v>
      </c>
      <c r="O31" s="39">
        <f>AVERAGE(L31:N31)</f>
        <v>2.3940574766666667</v>
      </c>
      <c r="P31" s="39">
        <f>_xlfn.STDEV.P(L31:N31)</f>
        <v>0.23276248489869461</v>
      </c>
    </row>
    <row r="32" spans="1:16">
      <c r="A32" s="23" t="s">
        <v>94</v>
      </c>
      <c r="B32" s="25">
        <v>0.97054569999999996</v>
      </c>
      <c r="C32" s="25">
        <v>0.95839760900000004</v>
      </c>
      <c r="D32" s="25">
        <v>1.0710566909999999</v>
      </c>
      <c r="E32" s="39">
        <f t="shared" ref="E32:E34" si="0">AVERAGE(B32:D32)</f>
        <v>1</v>
      </c>
      <c r="F32" s="39">
        <f t="shared" ref="F32:F34" si="1">_xlfn.STDEV.P(B32:D32)</f>
        <v>5.0488837252328514E-2</v>
      </c>
      <c r="G32" s="25">
        <v>0.82766101000000003</v>
      </c>
      <c r="H32" s="25">
        <v>0.99325106100000005</v>
      </c>
      <c r="I32" s="25">
        <v>0.85788661799999999</v>
      </c>
      <c r="J32" s="39">
        <f t="shared" ref="J32:J33" si="2">AVERAGE(G32:I32)</f>
        <v>0.89293289633333328</v>
      </c>
      <c r="K32" s="39">
        <f t="shared" ref="K32:K34" si="3">_xlfn.STDEV.P(G32:I32)</f>
        <v>7.2000914190070098E-2</v>
      </c>
      <c r="L32" s="25">
        <v>1.626253374</v>
      </c>
      <c r="M32" s="25">
        <v>1.4751253369999999</v>
      </c>
      <c r="N32" s="25">
        <v>1.439982646</v>
      </c>
      <c r="O32" s="39">
        <f>AVERAGE(L32:N32)</f>
        <v>1.5137871189999998</v>
      </c>
      <c r="P32" s="39">
        <f t="shared" ref="P32:P33" si="4">_xlfn.STDEV.P(L32:N32)</f>
        <v>8.080943042316345E-2</v>
      </c>
    </row>
    <row r="33" spans="1:16">
      <c r="A33" s="23" t="s">
        <v>95</v>
      </c>
      <c r="B33" s="25">
        <v>1.106012658</v>
      </c>
      <c r="C33" s="25">
        <v>0.96360759500000004</v>
      </c>
      <c r="D33" s="25">
        <v>0.93037974700000003</v>
      </c>
      <c r="E33" s="39">
        <f t="shared" si="0"/>
        <v>1</v>
      </c>
      <c r="F33" s="39">
        <f t="shared" si="1"/>
        <v>7.6179766398725146E-2</v>
      </c>
      <c r="G33" s="25">
        <v>1.4889240509999999</v>
      </c>
      <c r="H33" s="25">
        <v>1.509493671</v>
      </c>
      <c r="I33" s="25">
        <v>1.615506329</v>
      </c>
      <c r="J33" s="39">
        <f t="shared" si="2"/>
        <v>1.5379746836666666</v>
      </c>
      <c r="K33" s="39">
        <f t="shared" si="3"/>
        <v>5.5462565981067795E-2</v>
      </c>
      <c r="L33" s="25">
        <v>1.0403696499999999</v>
      </c>
      <c r="M33" s="25">
        <v>1.077531646</v>
      </c>
      <c r="N33" s="25">
        <v>1.047468354</v>
      </c>
      <c r="O33" s="39">
        <f t="shared" ref="O33" si="5">AVERAGE(L33:N33)</f>
        <v>1.0551232166666666</v>
      </c>
      <c r="P33" s="39">
        <f t="shared" si="4"/>
        <v>1.6107993429974429E-2</v>
      </c>
    </row>
    <row r="34" spans="1:16">
      <c r="A34" s="23" t="s">
        <v>90</v>
      </c>
      <c r="B34" s="25">
        <v>0.95327102799999996</v>
      </c>
      <c r="C34" s="25">
        <v>1.0093457939999999</v>
      </c>
      <c r="D34" s="25">
        <v>1.037383178</v>
      </c>
      <c r="E34" s="39">
        <f t="shared" si="0"/>
        <v>1</v>
      </c>
      <c r="F34" s="39">
        <f t="shared" si="1"/>
        <v>3.4968760758935048E-2</v>
      </c>
      <c r="G34" s="25">
        <v>6.3084112149999996</v>
      </c>
      <c r="H34" s="25">
        <v>6.0560747660000001</v>
      </c>
      <c r="I34" s="25">
        <v>6.4205607479999998</v>
      </c>
      <c r="J34" s="39">
        <f>AVERAGE(G34:I34)</f>
        <v>6.2616822430000001</v>
      </c>
      <c r="K34" s="39">
        <f t="shared" si="3"/>
        <v>0.15242529402247865</v>
      </c>
      <c r="L34" s="25">
        <v>7.7663551399999999</v>
      </c>
      <c r="M34" s="25">
        <v>8.1588785050000006</v>
      </c>
      <c r="N34" s="25">
        <v>7.4859813080000004</v>
      </c>
      <c r="O34" s="39">
        <f>AVERAGE(L34:N34)</f>
        <v>7.8037383176666673</v>
      </c>
      <c r="P34" s="39">
        <f>_xlfn.STDEV.P(L34:N34)</f>
        <v>0.27597800143242995</v>
      </c>
    </row>
    <row r="35" spans="1:16">
      <c r="A35" s="19"/>
      <c r="B35" s="19"/>
      <c r="C35" s="19"/>
      <c r="D35" s="19"/>
      <c r="E35" s="19"/>
      <c r="F35" s="19"/>
    </row>
    <row r="36" spans="1:16" ht="28">
      <c r="A36" s="14" t="s">
        <v>22</v>
      </c>
      <c r="B36" s="19"/>
      <c r="C36" s="19"/>
      <c r="D36" s="19"/>
      <c r="E36" s="19"/>
      <c r="F36" s="19"/>
    </row>
    <row r="37" spans="1:16">
      <c r="A37" s="19"/>
      <c r="B37" s="19"/>
      <c r="C37" s="19"/>
      <c r="D37" s="19"/>
      <c r="E37" s="19"/>
      <c r="F37" s="19"/>
    </row>
    <row r="38" spans="1:16" s="27" customFormat="1">
      <c r="A38" s="26"/>
      <c r="B38" s="54" t="s">
        <v>17</v>
      </c>
      <c r="C38" s="54"/>
      <c r="D38" s="54"/>
      <c r="E38" s="54"/>
      <c r="F38" s="54"/>
      <c r="G38" s="54" t="s">
        <v>104</v>
      </c>
      <c r="H38" s="54"/>
      <c r="I38" s="54"/>
      <c r="J38" s="54"/>
      <c r="K38" s="54"/>
      <c r="L38" s="54" t="s">
        <v>105</v>
      </c>
      <c r="M38" s="54"/>
      <c r="N38" s="54"/>
      <c r="O38" s="54"/>
      <c r="P38" s="54"/>
    </row>
    <row r="39" spans="1:16">
      <c r="A39" s="17"/>
      <c r="B39" s="17" t="s">
        <v>4</v>
      </c>
      <c r="C39" s="17" t="s">
        <v>5</v>
      </c>
      <c r="D39" s="17" t="s">
        <v>6</v>
      </c>
      <c r="E39" s="38" t="s">
        <v>98</v>
      </c>
      <c r="F39" s="38" t="s">
        <v>143</v>
      </c>
      <c r="G39" s="17" t="s">
        <v>4</v>
      </c>
      <c r="H39" s="17" t="s">
        <v>5</v>
      </c>
      <c r="I39" s="17" t="s">
        <v>6</v>
      </c>
      <c r="J39" s="38" t="s">
        <v>98</v>
      </c>
      <c r="K39" s="38" t="s">
        <v>143</v>
      </c>
      <c r="L39" s="17" t="s">
        <v>4</v>
      </c>
      <c r="M39" s="17" t="s">
        <v>5</v>
      </c>
      <c r="N39" s="17" t="s">
        <v>6</v>
      </c>
      <c r="O39" s="38" t="s">
        <v>98</v>
      </c>
      <c r="P39" s="38" t="s">
        <v>143</v>
      </c>
    </row>
    <row r="40" spans="1:16">
      <c r="A40" s="23" t="s">
        <v>90</v>
      </c>
      <c r="B40" s="25">
        <v>0.95327102799999996</v>
      </c>
      <c r="C40" s="25">
        <v>1.0093457939999999</v>
      </c>
      <c r="D40" s="25">
        <v>1.037383178</v>
      </c>
      <c r="E40" s="39">
        <f>AVERAGE(B40:D40)</f>
        <v>1</v>
      </c>
      <c r="F40" s="39">
        <f>_xlfn.STDEV.P(B40:D40)</f>
        <v>3.4968760758935048E-2</v>
      </c>
      <c r="G40" s="25">
        <v>6.3084112149999996</v>
      </c>
      <c r="H40" s="25">
        <v>6.0560747660000001</v>
      </c>
      <c r="I40" s="25">
        <v>6.4205607479999998</v>
      </c>
      <c r="J40" s="39">
        <f>AVERAGE(G40:I40)</f>
        <v>6.2616822430000001</v>
      </c>
      <c r="K40" s="39">
        <f>_xlfn.STDEV.P(G40:I40)</f>
        <v>0.15242529402247865</v>
      </c>
      <c r="L40" s="25">
        <v>6.7552450000000004</v>
      </c>
      <c r="M40" s="25">
        <v>6.9790210000000004</v>
      </c>
      <c r="N40" s="25">
        <v>6.4335659999999999</v>
      </c>
      <c r="O40" s="39">
        <f>AVERAGE(L40:N40)</f>
        <v>6.7226106666666672</v>
      </c>
      <c r="P40" s="39">
        <f>_xlfn.STDEV.P(L40:N40)</f>
        <v>0.2238735343005562</v>
      </c>
    </row>
    <row r="41" spans="1:16">
      <c r="A41" s="23" t="s">
        <v>91</v>
      </c>
      <c r="B41" s="25">
        <v>1.0900000000000001</v>
      </c>
      <c r="C41" s="25">
        <v>1.1599999999999999</v>
      </c>
      <c r="D41" s="25">
        <v>0.75</v>
      </c>
      <c r="E41" s="39">
        <f>AVERAGE(B41:D41)</f>
        <v>1</v>
      </c>
      <c r="F41" s="39">
        <f t="shared" ref="F41:F42" si="6">_xlfn.STDEV.P(B41:D41)</f>
        <v>0.17907168024751077</v>
      </c>
      <c r="G41" s="25">
        <v>1.411764706</v>
      </c>
      <c r="H41" s="25">
        <v>1.2352941180000001</v>
      </c>
      <c r="I41" s="25">
        <v>1.2352941180000001</v>
      </c>
      <c r="J41" s="39">
        <f t="shared" ref="J41:J43" si="7">AVERAGE(G41:I41)</f>
        <v>1.2941176473333333</v>
      </c>
      <c r="K41" s="39">
        <f t="shared" ref="K41:K43" si="8">_xlfn.STDEV.P(G41:I41)</f>
        <v>8.3189032969851542E-2</v>
      </c>
      <c r="L41" s="25">
        <v>1.832335</v>
      </c>
      <c r="M41" s="25">
        <v>1.7065870000000001</v>
      </c>
      <c r="N41" s="25">
        <v>1.7065870000000001</v>
      </c>
      <c r="O41" s="39">
        <f t="shared" ref="O41:O43" si="9">AVERAGE(L41:N41)</f>
        <v>1.7485030000000001</v>
      </c>
      <c r="P41" s="39">
        <f>_xlfn.STDEV.P(L41:N41)</f>
        <v>5.9278175680430645E-2</v>
      </c>
    </row>
    <row r="42" spans="1:16">
      <c r="A42" s="23" t="s">
        <v>106</v>
      </c>
      <c r="B42" s="25">
        <v>0.92131147499999999</v>
      </c>
      <c r="C42" s="25">
        <v>1.029508197</v>
      </c>
      <c r="D42" s="25">
        <v>1.0491803280000001</v>
      </c>
      <c r="E42" s="39">
        <f t="shared" ref="E42:E43" si="10">AVERAGE(B42:D42)</f>
        <v>1</v>
      </c>
      <c r="F42" s="39">
        <f t="shared" si="6"/>
        <v>5.621779765357237E-2</v>
      </c>
      <c r="G42" s="25">
        <v>2.7377049179999999</v>
      </c>
      <c r="H42" s="25">
        <v>2.426229508</v>
      </c>
      <c r="I42" s="25">
        <v>2.6557377049999999</v>
      </c>
      <c r="J42" s="39">
        <f t="shared" si="7"/>
        <v>2.6065573770000001</v>
      </c>
      <c r="K42" s="39">
        <f>_xlfn.STDEV.P(G42:I42)</f>
        <v>0.13182883158426231</v>
      </c>
      <c r="L42" s="25">
        <v>5.7142860000000004</v>
      </c>
      <c r="M42" s="25">
        <v>6.0133929999999998</v>
      </c>
      <c r="N42" s="25">
        <v>5.6696429999999998</v>
      </c>
      <c r="O42" s="39">
        <f>AVERAGE(L42:N42)</f>
        <v>5.7991073333333327</v>
      </c>
      <c r="P42" s="39">
        <f>_xlfn.STDEV.P(L42:N42)</f>
        <v>0.15261500486809562</v>
      </c>
    </row>
    <row r="43" spans="1:16">
      <c r="A43" s="23" t="s">
        <v>92</v>
      </c>
      <c r="B43" s="25">
        <v>1.0685305060000001</v>
      </c>
      <c r="C43" s="25">
        <v>0.90581012400000005</v>
      </c>
      <c r="D43" s="25">
        <v>1.025659369</v>
      </c>
      <c r="E43" s="39">
        <f t="shared" si="10"/>
        <v>0.99999999966666664</v>
      </c>
      <c r="F43" s="39">
        <f>_xlfn.STDEV.P(B43:D43)</f>
        <v>6.8863551585701163E-2</v>
      </c>
      <c r="G43" s="25">
        <v>34.38824065</v>
      </c>
      <c r="H43" s="25">
        <v>31.361641559999999</v>
      </c>
      <c r="I43" s="25">
        <v>33.791599259999998</v>
      </c>
      <c r="J43" s="39">
        <f t="shared" si="7"/>
        <v>33.180493823333329</v>
      </c>
      <c r="K43" s="39">
        <f t="shared" si="8"/>
        <v>1.308985078585664</v>
      </c>
      <c r="L43" s="25">
        <v>13.14786</v>
      </c>
      <c r="M43" s="25">
        <v>12.482480000000001</v>
      </c>
      <c r="N43" s="25">
        <v>11.969519999999999</v>
      </c>
      <c r="O43" s="39">
        <f t="shared" si="9"/>
        <v>12.533286666666667</v>
      </c>
      <c r="P43" s="39">
        <f>_xlfn.STDEV.P(L43:N43)</f>
        <v>0.48239491217143765</v>
      </c>
    </row>
    <row r="44" spans="1:16">
      <c r="A44" s="19"/>
      <c r="B44" s="19"/>
      <c r="C44" s="19"/>
      <c r="D44" s="19"/>
      <c r="E44" s="19"/>
      <c r="F44" s="19"/>
    </row>
    <row r="45" spans="1:16">
      <c r="A45" s="19"/>
      <c r="B45" s="19"/>
      <c r="C45" s="19"/>
      <c r="D45" s="19"/>
      <c r="E45" s="19"/>
      <c r="F45" s="19"/>
    </row>
    <row r="46" spans="1:16">
      <c r="A46" s="19"/>
      <c r="B46" s="19"/>
      <c r="C46" s="19"/>
      <c r="D46" s="19"/>
      <c r="E46" s="19"/>
      <c r="F46" s="19"/>
    </row>
    <row r="47" spans="1:16">
      <c r="A47" s="19"/>
      <c r="B47" s="19"/>
      <c r="C47" s="19"/>
      <c r="D47" s="19"/>
      <c r="E47" s="19"/>
      <c r="F47" s="19"/>
    </row>
    <row r="48" spans="1:16">
      <c r="A48" s="19"/>
      <c r="B48" s="19"/>
      <c r="C48" s="19"/>
      <c r="D48" s="19"/>
      <c r="E48" s="19"/>
      <c r="F48" s="19"/>
    </row>
    <row r="49" spans="1:6">
      <c r="A49" s="19"/>
      <c r="B49" s="19"/>
      <c r="C49" s="19"/>
      <c r="D49" s="19"/>
      <c r="E49" s="19"/>
      <c r="F49" s="19"/>
    </row>
    <row r="50" spans="1:6">
      <c r="A50" s="19"/>
      <c r="B50" s="19"/>
      <c r="C50" s="19"/>
      <c r="D50" s="19"/>
      <c r="E50" s="19"/>
      <c r="F50" s="19"/>
    </row>
    <row r="51" spans="1:6">
      <c r="A51" s="19"/>
      <c r="B51" s="19"/>
      <c r="C51" s="19"/>
      <c r="D51" s="19"/>
      <c r="E51" s="19"/>
      <c r="F51" s="19"/>
    </row>
    <row r="52" spans="1:6">
      <c r="A52" s="19"/>
      <c r="B52" s="19"/>
      <c r="C52" s="19"/>
      <c r="D52" s="19"/>
      <c r="E52" s="19"/>
      <c r="F52" s="19"/>
    </row>
    <row r="53" spans="1:6">
      <c r="A53" s="19"/>
      <c r="B53" s="19"/>
      <c r="C53" s="19"/>
      <c r="D53" s="19"/>
      <c r="E53" s="19"/>
      <c r="F53" s="19"/>
    </row>
    <row r="54" spans="1:6">
      <c r="A54" s="19"/>
      <c r="B54" s="19"/>
      <c r="C54" s="19"/>
      <c r="D54" s="19"/>
      <c r="E54" s="19"/>
      <c r="F54" s="19"/>
    </row>
    <row r="55" spans="1:6">
      <c r="A55" s="19"/>
      <c r="B55" s="19"/>
      <c r="C55" s="19"/>
      <c r="D55" s="19"/>
      <c r="E55" s="19"/>
      <c r="F55" s="19"/>
    </row>
    <row r="56" spans="1:6">
      <c r="A56" s="19"/>
      <c r="B56" s="19"/>
      <c r="C56" s="19"/>
      <c r="D56" s="19"/>
      <c r="E56" s="19"/>
      <c r="F56" s="19"/>
    </row>
    <row r="57" spans="1:6">
      <c r="A57" s="19"/>
      <c r="B57" s="19"/>
      <c r="C57" s="19"/>
      <c r="D57" s="19"/>
      <c r="E57" s="19"/>
      <c r="F57" s="19"/>
    </row>
    <row r="58" spans="1:6">
      <c r="A58" s="19"/>
      <c r="B58" s="19"/>
      <c r="C58" s="19"/>
      <c r="D58" s="19"/>
      <c r="E58" s="19"/>
      <c r="F58" s="19"/>
    </row>
    <row r="59" spans="1:6">
      <c r="A59" s="19"/>
      <c r="B59" s="19"/>
      <c r="C59" s="19"/>
      <c r="D59" s="19"/>
      <c r="E59" s="19"/>
      <c r="F59" s="19"/>
    </row>
    <row r="60" spans="1:6">
      <c r="A60" s="19"/>
      <c r="B60" s="19"/>
      <c r="C60" s="19"/>
      <c r="D60" s="19"/>
      <c r="E60" s="19"/>
      <c r="F60" s="19"/>
    </row>
    <row r="61" spans="1:6">
      <c r="A61" s="19"/>
      <c r="B61" s="19"/>
      <c r="C61" s="19"/>
      <c r="D61" s="19"/>
      <c r="E61" s="19"/>
      <c r="F61" s="19"/>
    </row>
    <row r="62" spans="1:6">
      <c r="A62" s="19"/>
      <c r="B62" s="19"/>
      <c r="C62" s="19"/>
      <c r="D62" s="19"/>
      <c r="E62" s="19"/>
      <c r="F62" s="19"/>
    </row>
    <row r="63" spans="1:6">
      <c r="A63" s="19"/>
      <c r="B63" s="19"/>
      <c r="C63" s="19"/>
      <c r="D63" s="19"/>
      <c r="E63" s="19"/>
      <c r="F63" s="19"/>
    </row>
    <row r="64" spans="1:6">
      <c r="A64" s="19"/>
      <c r="B64" s="19"/>
      <c r="C64" s="19"/>
      <c r="D64" s="19"/>
      <c r="E64" s="19"/>
      <c r="F64" s="19"/>
    </row>
    <row r="65" spans="1:6">
      <c r="A65" s="19"/>
      <c r="B65" s="19"/>
      <c r="C65" s="19"/>
      <c r="D65" s="19"/>
      <c r="E65" s="19"/>
      <c r="F65" s="19"/>
    </row>
    <row r="66" spans="1:6">
      <c r="A66" s="19"/>
      <c r="B66" s="19"/>
      <c r="C66" s="19"/>
      <c r="D66" s="19"/>
      <c r="E66" s="19"/>
      <c r="F66" s="19"/>
    </row>
    <row r="67" spans="1:6">
      <c r="A67" s="19"/>
      <c r="B67" s="19"/>
      <c r="C67" s="19"/>
      <c r="D67" s="19"/>
      <c r="E67" s="19"/>
      <c r="F67" s="19"/>
    </row>
    <row r="68" spans="1:6">
      <c r="A68" s="19"/>
      <c r="B68" s="19"/>
      <c r="C68" s="19"/>
      <c r="D68" s="19"/>
      <c r="E68" s="19"/>
      <c r="F68" s="19"/>
    </row>
    <row r="69" spans="1:6">
      <c r="A69" s="19"/>
      <c r="B69" s="19"/>
      <c r="C69" s="19"/>
      <c r="D69" s="19"/>
      <c r="E69" s="19"/>
      <c r="F69" s="19"/>
    </row>
    <row r="70" spans="1:6">
      <c r="A70" s="19"/>
      <c r="B70" s="19"/>
      <c r="C70" s="19"/>
      <c r="D70" s="19"/>
      <c r="E70" s="19"/>
      <c r="F70" s="19"/>
    </row>
    <row r="71" spans="1:6">
      <c r="A71" s="19"/>
      <c r="B71" s="19"/>
      <c r="C71" s="19"/>
      <c r="D71" s="19"/>
      <c r="E71" s="19"/>
      <c r="F71" s="19"/>
    </row>
    <row r="72" spans="1:6">
      <c r="A72" s="19"/>
      <c r="B72" s="19"/>
      <c r="C72" s="19"/>
      <c r="D72" s="19"/>
      <c r="E72" s="19"/>
      <c r="F72" s="19"/>
    </row>
    <row r="73" spans="1:6">
      <c r="A73" s="19"/>
      <c r="B73" s="19"/>
      <c r="C73" s="19"/>
      <c r="D73" s="19"/>
      <c r="E73" s="19"/>
      <c r="F73" s="19"/>
    </row>
    <row r="74" spans="1:6">
      <c r="A74" s="19"/>
      <c r="B74" s="19"/>
      <c r="C74" s="19"/>
      <c r="D74" s="19"/>
      <c r="E74" s="19"/>
      <c r="F74" s="19"/>
    </row>
    <row r="75" spans="1:6">
      <c r="A75" s="19"/>
      <c r="B75" s="19"/>
      <c r="C75" s="19"/>
      <c r="D75" s="19"/>
      <c r="E75" s="19"/>
      <c r="F75" s="19"/>
    </row>
    <row r="76" spans="1:6">
      <c r="A76" s="19"/>
      <c r="B76" s="19"/>
      <c r="C76" s="19"/>
      <c r="D76" s="19"/>
      <c r="E76" s="19"/>
      <c r="F76" s="19"/>
    </row>
    <row r="77" spans="1:6">
      <c r="A77" s="19"/>
      <c r="B77" s="19"/>
      <c r="C77" s="19"/>
      <c r="D77" s="19"/>
      <c r="E77" s="19"/>
      <c r="F77" s="19"/>
    </row>
    <row r="78" spans="1:6">
      <c r="A78" s="19"/>
      <c r="B78" s="19"/>
      <c r="C78" s="19"/>
      <c r="D78" s="19"/>
      <c r="E78" s="19"/>
      <c r="F78" s="19"/>
    </row>
    <row r="79" spans="1:6">
      <c r="A79" s="19"/>
      <c r="B79" s="19"/>
      <c r="C79" s="19"/>
      <c r="D79" s="19"/>
      <c r="E79" s="19"/>
      <c r="F79" s="19"/>
    </row>
    <row r="80" spans="1:6">
      <c r="A80" s="19"/>
      <c r="B80" s="19"/>
      <c r="C80" s="19"/>
      <c r="D80" s="19"/>
      <c r="E80" s="19"/>
      <c r="F80" s="19"/>
    </row>
    <row r="81" spans="1:6">
      <c r="A81" s="19"/>
      <c r="B81" s="19"/>
      <c r="C81" s="19"/>
      <c r="D81" s="19"/>
      <c r="E81" s="19"/>
      <c r="F81" s="19"/>
    </row>
    <row r="82" spans="1:6">
      <c r="A82" s="19"/>
      <c r="B82" s="19"/>
      <c r="C82" s="19"/>
      <c r="D82" s="19"/>
      <c r="E82" s="19"/>
      <c r="F82" s="19"/>
    </row>
    <row r="83" spans="1:6">
      <c r="A83" s="19"/>
      <c r="B83" s="19"/>
      <c r="C83" s="19"/>
      <c r="D83" s="19"/>
      <c r="E83" s="19"/>
      <c r="F83" s="19"/>
    </row>
    <row r="84" spans="1:6">
      <c r="A84" s="19"/>
      <c r="B84" s="19"/>
      <c r="C84" s="19"/>
      <c r="D84" s="19"/>
      <c r="E84" s="19"/>
      <c r="F84" s="19"/>
    </row>
    <row r="85" spans="1:6">
      <c r="A85" s="19"/>
      <c r="B85" s="19"/>
      <c r="C85" s="19"/>
      <c r="D85" s="19"/>
      <c r="E85" s="19"/>
      <c r="F85" s="19"/>
    </row>
    <row r="86" spans="1:6">
      <c r="A86" s="19"/>
      <c r="B86" s="19"/>
      <c r="C86" s="19"/>
      <c r="D86" s="19"/>
      <c r="E86" s="19"/>
      <c r="F86" s="19"/>
    </row>
    <row r="87" spans="1:6">
      <c r="A87" s="19"/>
      <c r="B87" s="19"/>
      <c r="C87" s="19"/>
      <c r="D87" s="19"/>
      <c r="E87" s="19"/>
      <c r="F87" s="19"/>
    </row>
    <row r="88" spans="1:6">
      <c r="A88" s="19"/>
      <c r="B88" s="19"/>
      <c r="C88" s="19"/>
      <c r="D88" s="19"/>
      <c r="E88" s="19"/>
      <c r="F88" s="19"/>
    </row>
    <row r="89" spans="1:6">
      <c r="A89" s="19"/>
      <c r="B89" s="19"/>
      <c r="C89" s="19"/>
      <c r="D89" s="19"/>
      <c r="E89" s="19"/>
      <c r="F89" s="19"/>
    </row>
    <row r="90" spans="1:6">
      <c r="A90" s="19"/>
      <c r="B90" s="19"/>
      <c r="C90" s="19"/>
      <c r="D90" s="19"/>
      <c r="E90" s="19"/>
      <c r="F90" s="19"/>
    </row>
    <row r="91" spans="1:6">
      <c r="A91" s="19"/>
      <c r="B91" s="19"/>
      <c r="C91" s="19"/>
      <c r="D91" s="19"/>
      <c r="E91" s="19"/>
      <c r="F91" s="19"/>
    </row>
    <row r="92" spans="1:6">
      <c r="A92" s="19"/>
      <c r="B92" s="19"/>
      <c r="C92" s="19"/>
      <c r="D92" s="19"/>
      <c r="E92" s="19"/>
      <c r="F92" s="19"/>
    </row>
    <row r="93" spans="1:6">
      <c r="A93" s="19"/>
      <c r="B93" s="19"/>
      <c r="C93" s="19"/>
      <c r="D93" s="19"/>
      <c r="E93" s="19"/>
      <c r="F93" s="19"/>
    </row>
    <row r="94" spans="1:6">
      <c r="A94" s="19"/>
      <c r="B94" s="19"/>
      <c r="C94" s="19"/>
      <c r="D94" s="19"/>
      <c r="E94" s="19"/>
      <c r="F94" s="19"/>
    </row>
    <row r="95" spans="1:6">
      <c r="A95" s="19"/>
      <c r="B95" s="19"/>
      <c r="C95" s="19"/>
      <c r="D95" s="19"/>
      <c r="E95" s="19"/>
      <c r="F95" s="19"/>
    </row>
    <row r="96" spans="1:6">
      <c r="A96" s="19"/>
      <c r="B96" s="19"/>
      <c r="C96" s="19"/>
      <c r="D96" s="19"/>
      <c r="E96" s="19"/>
      <c r="F96" s="19"/>
    </row>
    <row r="97" spans="1:6">
      <c r="A97" s="19"/>
      <c r="B97" s="19"/>
      <c r="C97" s="19"/>
      <c r="D97" s="19"/>
      <c r="E97" s="19"/>
      <c r="F97" s="19"/>
    </row>
    <row r="98" spans="1:6">
      <c r="A98" s="19"/>
      <c r="B98" s="19"/>
      <c r="C98" s="19"/>
      <c r="D98" s="19"/>
      <c r="E98" s="19"/>
      <c r="F98" s="19"/>
    </row>
    <row r="99" spans="1:6">
      <c r="A99" s="19"/>
      <c r="B99" s="19"/>
      <c r="C99" s="19"/>
      <c r="D99" s="19"/>
      <c r="E99" s="19"/>
      <c r="F99" s="19"/>
    </row>
    <row r="100" spans="1:6">
      <c r="A100" s="19"/>
      <c r="B100" s="19"/>
      <c r="C100" s="19"/>
      <c r="D100" s="19"/>
      <c r="E100" s="19"/>
      <c r="F100" s="19"/>
    </row>
    <row r="101" spans="1:6">
      <c r="A101" s="19"/>
      <c r="B101" s="19"/>
      <c r="C101" s="19"/>
      <c r="D101" s="19"/>
      <c r="E101" s="19"/>
      <c r="F101" s="19"/>
    </row>
    <row r="102" spans="1:6">
      <c r="A102" s="19"/>
      <c r="B102" s="19"/>
      <c r="C102" s="19"/>
      <c r="D102" s="19"/>
      <c r="E102" s="19"/>
      <c r="F102" s="19"/>
    </row>
    <row r="103" spans="1:6">
      <c r="A103" s="19"/>
      <c r="B103" s="19"/>
      <c r="C103" s="19"/>
      <c r="D103" s="19"/>
      <c r="E103" s="19"/>
      <c r="F103" s="19"/>
    </row>
    <row r="104" spans="1:6">
      <c r="A104" s="19"/>
      <c r="B104" s="19"/>
      <c r="C104" s="19"/>
      <c r="D104" s="19"/>
      <c r="E104" s="19"/>
      <c r="F104" s="19"/>
    </row>
    <row r="105" spans="1:6">
      <c r="A105" s="19"/>
      <c r="B105" s="19"/>
      <c r="C105" s="19"/>
      <c r="D105" s="19"/>
      <c r="E105" s="19"/>
      <c r="F105" s="19"/>
    </row>
    <row r="106" spans="1:6">
      <c r="A106" s="19"/>
      <c r="B106" s="19"/>
      <c r="C106" s="19"/>
      <c r="D106" s="19"/>
      <c r="E106" s="19"/>
      <c r="F106" s="19"/>
    </row>
    <row r="107" spans="1:6">
      <c r="A107" s="19"/>
      <c r="B107" s="19"/>
      <c r="C107" s="19"/>
      <c r="D107" s="19"/>
      <c r="E107" s="19"/>
      <c r="F107" s="19"/>
    </row>
    <row r="108" spans="1:6">
      <c r="A108" s="19"/>
      <c r="B108" s="19"/>
      <c r="C108" s="19"/>
      <c r="D108" s="19"/>
      <c r="E108" s="19"/>
      <c r="F108" s="19"/>
    </row>
    <row r="109" spans="1:6">
      <c r="A109" s="19"/>
      <c r="B109" s="19"/>
      <c r="C109" s="19"/>
      <c r="D109" s="19"/>
      <c r="E109" s="19"/>
      <c r="F109" s="19"/>
    </row>
    <row r="110" spans="1:6">
      <c r="A110" s="19"/>
      <c r="B110" s="19"/>
      <c r="C110" s="19"/>
      <c r="D110" s="19"/>
      <c r="E110" s="19"/>
      <c r="F110" s="19"/>
    </row>
    <row r="111" spans="1:6">
      <c r="A111" s="19"/>
      <c r="B111" s="19"/>
      <c r="C111" s="19"/>
      <c r="D111" s="19"/>
      <c r="E111" s="19"/>
      <c r="F111" s="19"/>
    </row>
    <row r="112" spans="1:6">
      <c r="A112" s="19"/>
      <c r="B112" s="19"/>
      <c r="C112" s="19"/>
      <c r="D112" s="19"/>
      <c r="E112" s="19"/>
      <c r="F112" s="19"/>
    </row>
    <row r="113" spans="1:6">
      <c r="A113" s="19"/>
      <c r="B113" s="19"/>
      <c r="C113" s="19"/>
      <c r="D113" s="19"/>
      <c r="E113" s="19"/>
      <c r="F113" s="19"/>
    </row>
    <row r="114" spans="1:6">
      <c r="A114" s="19"/>
      <c r="B114" s="19"/>
      <c r="C114" s="19"/>
      <c r="D114" s="19"/>
      <c r="E114" s="19"/>
      <c r="F114" s="19"/>
    </row>
    <row r="115" spans="1:6">
      <c r="A115" s="19"/>
      <c r="B115" s="19"/>
      <c r="C115" s="19"/>
      <c r="D115" s="19"/>
      <c r="E115" s="19"/>
      <c r="F115" s="19"/>
    </row>
    <row r="116" spans="1:6">
      <c r="A116" s="19"/>
      <c r="B116" s="19"/>
      <c r="C116" s="19"/>
      <c r="D116" s="19"/>
      <c r="E116" s="19"/>
      <c r="F116" s="19"/>
    </row>
    <row r="117" spans="1:6">
      <c r="A117" s="19"/>
      <c r="B117" s="19"/>
      <c r="C117" s="19"/>
      <c r="D117" s="19"/>
      <c r="E117" s="19"/>
      <c r="F117" s="19"/>
    </row>
    <row r="118" spans="1:6">
      <c r="A118" s="19"/>
      <c r="B118" s="19"/>
      <c r="C118" s="19"/>
      <c r="D118" s="19"/>
      <c r="E118" s="19"/>
      <c r="F118" s="19"/>
    </row>
    <row r="119" spans="1:6">
      <c r="A119" s="19"/>
      <c r="B119" s="19"/>
      <c r="C119" s="19"/>
      <c r="D119" s="19"/>
      <c r="E119" s="19"/>
      <c r="F119" s="19"/>
    </row>
    <row r="120" spans="1:6">
      <c r="A120" s="19"/>
      <c r="B120" s="19"/>
      <c r="C120" s="19"/>
      <c r="D120" s="19"/>
      <c r="E120" s="19"/>
      <c r="F120" s="19"/>
    </row>
    <row r="121" spans="1:6">
      <c r="A121" s="19"/>
      <c r="B121" s="19"/>
      <c r="C121" s="19"/>
      <c r="D121" s="19"/>
      <c r="E121" s="19"/>
      <c r="F121" s="19"/>
    </row>
    <row r="122" spans="1:6">
      <c r="A122" s="19"/>
      <c r="B122" s="19"/>
      <c r="C122" s="19"/>
      <c r="D122" s="19"/>
      <c r="E122" s="19"/>
      <c r="F122" s="19"/>
    </row>
    <row r="123" spans="1:6">
      <c r="A123" s="19"/>
      <c r="B123" s="19"/>
      <c r="C123" s="19"/>
      <c r="D123" s="19"/>
      <c r="E123" s="19"/>
      <c r="F123" s="19"/>
    </row>
    <row r="124" spans="1:6">
      <c r="A124" s="19"/>
      <c r="B124" s="19"/>
      <c r="C124" s="19"/>
      <c r="D124" s="19"/>
      <c r="E124" s="19"/>
      <c r="F124" s="19"/>
    </row>
    <row r="125" spans="1:6">
      <c r="A125" s="19"/>
      <c r="B125" s="19"/>
      <c r="C125" s="19"/>
      <c r="D125" s="19"/>
      <c r="E125" s="19"/>
      <c r="F125" s="19"/>
    </row>
    <row r="127" spans="1:6" ht="28">
      <c r="A127" s="14" t="s">
        <v>14</v>
      </c>
    </row>
  </sheetData>
  <mergeCells count="8">
    <mergeCell ref="D4:F4"/>
    <mergeCell ref="D5:F5"/>
    <mergeCell ref="B38:F38"/>
    <mergeCell ref="G38:K38"/>
    <mergeCell ref="L38:P38"/>
    <mergeCell ref="B29:F29"/>
    <mergeCell ref="G29:K29"/>
    <mergeCell ref="L29:P29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CDECA-3635-B14E-AD0F-1DC13BBE32E7}">
  <dimension ref="A2:AJ79"/>
  <sheetViews>
    <sheetView topLeftCell="A47" zoomScaleNormal="85" workbookViewId="0">
      <selection activeCell="D73" sqref="D73"/>
    </sheetView>
  </sheetViews>
  <sheetFormatPr baseColWidth="10" defaultColWidth="10.83203125" defaultRowHeight="16"/>
  <cols>
    <col min="1" max="1" width="43.1640625" style="3" customWidth="1"/>
    <col min="2" max="16384" width="10.83203125" style="3"/>
  </cols>
  <sheetData>
    <row r="2" spans="1:31" ht="28">
      <c r="A2" s="14" t="s">
        <v>12</v>
      </c>
    </row>
    <row r="3" spans="1:31" s="8" customFormat="1"/>
    <row r="4" spans="1:31" s="8" customFormat="1">
      <c r="A4" s="8" t="s">
        <v>153</v>
      </c>
      <c r="B4" s="52" t="s">
        <v>17</v>
      </c>
      <c r="C4" s="52"/>
      <c r="D4" s="52"/>
      <c r="E4" s="52"/>
      <c r="F4" s="52"/>
      <c r="G4" s="52" t="s">
        <v>7</v>
      </c>
      <c r="H4" s="52"/>
      <c r="I4" s="52"/>
      <c r="J4" s="52"/>
      <c r="K4" s="52"/>
      <c r="L4" s="52" t="s">
        <v>8</v>
      </c>
      <c r="M4" s="52"/>
      <c r="N4" s="52"/>
      <c r="O4" s="52"/>
      <c r="P4" s="52"/>
      <c r="Q4" s="52" t="s">
        <v>159</v>
      </c>
      <c r="R4" s="52"/>
      <c r="S4" s="52"/>
      <c r="T4" s="52"/>
      <c r="U4" s="52"/>
      <c r="V4" s="52" t="s">
        <v>156</v>
      </c>
      <c r="W4" s="52"/>
      <c r="X4" s="52"/>
      <c r="Y4" s="52"/>
      <c r="Z4" s="52"/>
      <c r="AA4" s="52" t="s">
        <v>157</v>
      </c>
      <c r="AB4" s="52"/>
      <c r="AC4" s="52"/>
    </row>
    <row r="5" spans="1:31" s="8" customFormat="1">
      <c r="B5" s="3" t="s">
        <v>4</v>
      </c>
      <c r="C5" s="3" t="s">
        <v>5</v>
      </c>
      <c r="D5" s="3" t="s">
        <v>6</v>
      </c>
      <c r="E5" s="34" t="s">
        <v>76</v>
      </c>
      <c r="F5" s="34" t="s">
        <v>155</v>
      </c>
      <c r="G5" s="3" t="s">
        <v>4</v>
      </c>
      <c r="H5" s="3" t="s">
        <v>5</v>
      </c>
      <c r="I5" s="3" t="s">
        <v>6</v>
      </c>
      <c r="J5" s="34" t="s">
        <v>98</v>
      </c>
      <c r="K5" s="34" t="s">
        <v>143</v>
      </c>
      <c r="L5" s="3" t="s">
        <v>4</v>
      </c>
      <c r="M5" s="3" t="s">
        <v>5</v>
      </c>
      <c r="N5" s="3" t="s">
        <v>6</v>
      </c>
      <c r="O5" s="34" t="s">
        <v>98</v>
      </c>
      <c r="P5" s="34" t="s">
        <v>143</v>
      </c>
      <c r="Q5" s="3" t="s">
        <v>4</v>
      </c>
      <c r="R5" s="3" t="s">
        <v>5</v>
      </c>
      <c r="S5" s="3" t="s">
        <v>6</v>
      </c>
      <c r="T5" s="34" t="s">
        <v>98</v>
      </c>
      <c r="U5" s="34" t="s">
        <v>143</v>
      </c>
      <c r="V5" s="3" t="s">
        <v>4</v>
      </c>
      <c r="W5" s="3" t="s">
        <v>5</v>
      </c>
      <c r="X5" s="3" t="s">
        <v>6</v>
      </c>
      <c r="Y5" s="34" t="s">
        <v>98</v>
      </c>
      <c r="Z5" s="34" t="s">
        <v>143</v>
      </c>
      <c r="AA5" s="3" t="s">
        <v>4</v>
      </c>
      <c r="AB5" s="3" t="s">
        <v>5</v>
      </c>
      <c r="AC5" s="3" t="s">
        <v>6</v>
      </c>
      <c r="AD5" s="34" t="s">
        <v>98</v>
      </c>
      <c r="AE5" s="34" t="s">
        <v>143</v>
      </c>
    </row>
    <row r="6" spans="1:31" s="8" customFormat="1">
      <c r="A6" s="8">
        <v>0</v>
      </c>
      <c r="B6" s="20">
        <v>1.08</v>
      </c>
      <c r="C6" s="20">
        <v>1.0900000000000001</v>
      </c>
      <c r="D6" s="20">
        <v>1.05</v>
      </c>
      <c r="E6" s="36">
        <f>AVERAGE(B6:D6)</f>
        <v>1.0733333333333333</v>
      </c>
      <c r="F6" s="36">
        <f>_xlfn.STDEV.P(B6:D6)</f>
        <v>1.6996731711975965E-2</v>
      </c>
      <c r="G6" s="20">
        <v>1.05847094004507</v>
      </c>
      <c r="H6" s="20">
        <v>1.0866811212387</v>
      </c>
      <c r="I6" s="20">
        <v>1.06640105598014</v>
      </c>
      <c r="J6" s="36">
        <f>AVERAGE(G6:I6)</f>
        <v>1.0705177057546367</v>
      </c>
      <c r="K6" s="36">
        <f>_xlfn.STDEV.P(G6:I6)</f>
        <v>1.1878936113102489E-2</v>
      </c>
      <c r="L6" s="20">
        <v>0.95699999999999996</v>
      </c>
      <c r="M6" s="20">
        <v>0.94799999999999995</v>
      </c>
      <c r="N6" s="20">
        <v>0.95</v>
      </c>
      <c r="O6" s="36">
        <f>AVERAGE(L6:N6)</f>
        <v>0.95166666666666655</v>
      </c>
      <c r="P6" s="36">
        <f>_xlfn.STDEV.P(L6:N6)</f>
        <v>3.8586123009300786E-3</v>
      </c>
      <c r="Q6" s="20">
        <v>1.07</v>
      </c>
      <c r="R6" s="20">
        <v>1.07</v>
      </c>
      <c r="S6" s="20">
        <v>1.06</v>
      </c>
      <c r="T6" s="36">
        <f>AVERAGE(Q6:S6)</f>
        <v>1.0666666666666667</v>
      </c>
      <c r="U6" s="36">
        <f>_xlfn.STDEV.P(Q6:S6)</f>
        <v>4.7140452079103209E-3</v>
      </c>
      <c r="V6" s="20">
        <v>1.0699653526460999</v>
      </c>
      <c r="W6" s="20">
        <v>1.09653004268109</v>
      </c>
      <c r="X6" s="20">
        <v>1.06730557565059</v>
      </c>
      <c r="Y6" s="36">
        <f>AVERAGE(V6:X6)</f>
        <v>1.0779336569925932</v>
      </c>
      <c r="Z6" s="36">
        <f>_xlfn.STDEV.P(V6:X6)</f>
        <v>1.3194387036993015E-2</v>
      </c>
      <c r="AA6" s="20">
        <v>0.95299999999999996</v>
      </c>
      <c r="AB6" s="20">
        <v>0.94599999999999995</v>
      </c>
      <c r="AC6" s="20">
        <v>0.94799999999999995</v>
      </c>
      <c r="AD6" s="36">
        <f>AVERAGE(AA6:AC6)</f>
        <v>0.94899999999999995</v>
      </c>
      <c r="AE6" s="36">
        <f>_xlfn.STDEV.P(AA6:AC6)</f>
        <v>2.9439202887759515E-3</v>
      </c>
    </row>
    <row r="7" spans="1:31" s="8" customFormat="1">
      <c r="A7" s="8">
        <v>5</v>
      </c>
      <c r="B7" s="20">
        <v>1.03</v>
      </c>
      <c r="C7" s="20">
        <v>1.02</v>
      </c>
      <c r="D7" s="20">
        <v>1.02</v>
      </c>
      <c r="E7" s="36">
        <f t="shared" ref="E7:E11" si="0">AVERAGE(B7:D7)</f>
        <v>1.0233333333333332</v>
      </c>
      <c r="F7" s="36">
        <f t="shared" ref="F7:F12" si="1">_xlfn.STDEV.P(B7:D7)</f>
        <v>4.7140452079103209E-3</v>
      </c>
      <c r="G7" s="20">
        <v>1.0022734254748</v>
      </c>
      <c r="H7" s="20">
        <v>1.01108742275052</v>
      </c>
      <c r="I7" s="20">
        <v>1.0015984814966099</v>
      </c>
      <c r="J7" s="36">
        <f t="shared" ref="J7:J11" si="2">AVERAGE(G7:I7)</f>
        <v>1.0049864432406432</v>
      </c>
      <c r="K7" s="36">
        <f t="shared" ref="K7:K8" si="3">_xlfn.STDEV.P(G7:I7)</f>
        <v>4.3228347626972077E-3</v>
      </c>
      <c r="L7" s="20">
        <v>0.89300000000000002</v>
      </c>
      <c r="M7" s="20">
        <v>0.91200000000000003</v>
      </c>
      <c r="N7" s="20">
        <v>0.89700000000000002</v>
      </c>
      <c r="O7" s="36">
        <f t="shared" ref="O7" si="4">AVERAGE(L7:N7)</f>
        <v>0.90066666666666662</v>
      </c>
      <c r="P7" s="36">
        <f t="shared" ref="P7:P8" si="5">_xlfn.STDEV.P(L7:N7)</f>
        <v>8.1785627642568734E-3</v>
      </c>
      <c r="Q7" s="20">
        <v>0.89600000000000002</v>
      </c>
      <c r="R7" s="20">
        <v>0.877</v>
      </c>
      <c r="S7" s="20">
        <v>0.91800000000000004</v>
      </c>
      <c r="T7" s="36">
        <f t="shared" ref="T7" si="6">AVERAGE(Q7:S7)</f>
        <v>0.89700000000000013</v>
      </c>
      <c r="U7" s="36">
        <f t="shared" ref="U7:U8" si="7">_xlfn.STDEV.P(Q7:S7)</f>
        <v>1.6753109164172098E-2</v>
      </c>
      <c r="V7" s="20">
        <v>0.98613979863947299</v>
      </c>
      <c r="W7" s="20">
        <v>1.0375559865325801</v>
      </c>
      <c r="X7" s="20">
        <v>0.99618062793570805</v>
      </c>
      <c r="Y7" s="36">
        <f t="shared" ref="Y7" si="8">AVERAGE(V7:X7)</f>
        <v>1.0066254710359204</v>
      </c>
      <c r="Z7" s="36">
        <f t="shared" ref="Z7:Z8" si="9">_xlfn.STDEV.P(V7:X7)</f>
        <v>2.225199848561716E-2</v>
      </c>
      <c r="AA7" s="20">
        <v>0.89100000000000001</v>
      </c>
      <c r="AB7" s="20">
        <v>0.89</v>
      </c>
      <c r="AC7" s="20">
        <v>0.89</v>
      </c>
      <c r="AD7" s="36">
        <f t="shared" ref="AD7" si="10">AVERAGE(AA7:AC7)</f>
        <v>0.89033333333333342</v>
      </c>
      <c r="AE7" s="36">
        <f t="shared" ref="AE7:AE8" si="11">_xlfn.STDEV.P(AA7:AC7)</f>
        <v>4.7140452079103207E-4</v>
      </c>
    </row>
    <row r="8" spans="1:31" s="8" customFormat="1">
      <c r="A8" s="8">
        <v>10</v>
      </c>
      <c r="B8" s="20">
        <v>1.02</v>
      </c>
      <c r="C8" s="20">
        <v>1.02</v>
      </c>
      <c r="D8" s="20">
        <v>1.01</v>
      </c>
      <c r="E8" s="36">
        <f t="shared" si="0"/>
        <v>1.0166666666666666</v>
      </c>
      <c r="F8" s="36">
        <f t="shared" si="1"/>
        <v>4.7140452079103209E-3</v>
      </c>
      <c r="G8" s="20">
        <v>0.959517514958388</v>
      </c>
      <c r="H8" s="20">
        <v>0.96470807766148003</v>
      </c>
      <c r="I8" s="20">
        <v>0.91108246769423495</v>
      </c>
      <c r="J8" s="36">
        <f>AVERAGE(G8:I8)</f>
        <v>0.94510268677136766</v>
      </c>
      <c r="K8" s="36">
        <f t="shared" si="3"/>
        <v>2.4149078171996002E-2</v>
      </c>
      <c r="L8" s="20">
        <v>0.83799999999999997</v>
      </c>
      <c r="M8" s="20">
        <v>0.85799999999999998</v>
      </c>
      <c r="N8" s="20">
        <v>0.86099999999999999</v>
      </c>
      <c r="O8" s="36">
        <f>AVERAGE(L8:N8)</f>
        <v>0.85233333333333328</v>
      </c>
      <c r="P8" s="36">
        <f t="shared" si="5"/>
        <v>1.0208928554075711E-2</v>
      </c>
      <c r="Q8" s="20">
        <v>0.97499999999999998</v>
      </c>
      <c r="R8" s="20">
        <v>0.55100000000000005</v>
      </c>
      <c r="S8" s="20">
        <v>0.56499999999999995</v>
      </c>
      <c r="T8" s="36">
        <f>AVERAGE(Q8:S8)</f>
        <v>0.69700000000000006</v>
      </c>
      <c r="U8" s="36">
        <f t="shared" si="7"/>
        <v>0.19665875690308451</v>
      </c>
      <c r="V8" s="20">
        <v>1.0124793430569801</v>
      </c>
      <c r="W8" s="20">
        <v>1.0414121852915099</v>
      </c>
      <c r="X8" s="20">
        <v>0.98703823049054296</v>
      </c>
      <c r="Y8" s="36">
        <f>AVERAGE(V8:X8)</f>
        <v>1.0136432529463442</v>
      </c>
      <c r="Z8" s="36">
        <f t="shared" si="9"/>
        <v>2.2213325652969653E-2</v>
      </c>
      <c r="AA8" s="20">
        <v>0.878</v>
      </c>
      <c r="AB8" s="20">
        <v>0.876</v>
      </c>
      <c r="AC8" s="20">
        <v>0.85699999999999998</v>
      </c>
      <c r="AD8" s="36">
        <f>AVERAGE(AA8:AC8)</f>
        <v>0.87033333333333329</v>
      </c>
      <c r="AE8" s="36">
        <f t="shared" si="11"/>
        <v>9.4633797110522683E-3</v>
      </c>
    </row>
    <row r="9" spans="1:31" s="8" customFormat="1">
      <c r="A9" s="8">
        <v>15</v>
      </c>
      <c r="B9" s="20">
        <v>1.01</v>
      </c>
      <c r="C9" s="20">
        <v>0.996</v>
      </c>
      <c r="D9" s="20">
        <v>0.98799999999999999</v>
      </c>
      <c r="E9" s="36">
        <f t="shared" si="0"/>
        <v>0.99800000000000011</v>
      </c>
      <c r="F9" s="36">
        <f>_xlfn.STDEV.P(B9:D9)</f>
        <v>9.0921211313239117E-3</v>
      </c>
      <c r="G9" s="20">
        <v>0.87569515656006303</v>
      </c>
      <c r="H9" s="20">
        <v>0.982925600107038</v>
      </c>
      <c r="I9" s="20">
        <v>0.95719825730389296</v>
      </c>
      <c r="J9" s="36">
        <f t="shared" si="2"/>
        <v>0.93860633799033133</v>
      </c>
      <c r="K9" s="36">
        <f>_xlfn.STDEV.P(G9:I9)</f>
        <v>4.5708034331261985E-2</v>
      </c>
      <c r="L9" s="20">
        <v>0.623</v>
      </c>
      <c r="M9" s="20">
        <v>0.47899999999999998</v>
      </c>
      <c r="N9" s="20">
        <v>0.246</v>
      </c>
      <c r="O9" s="36">
        <f t="shared" ref="O9:O11" si="12">AVERAGE(L9:N9)</f>
        <v>0.44933333333333331</v>
      </c>
      <c r="P9" s="36">
        <f>_xlfn.STDEV.P(L9:N9)</f>
        <v>0.1553326180241042</v>
      </c>
      <c r="Q9" s="20">
        <v>0.70499999999999996</v>
      </c>
      <c r="R9" s="20">
        <v>0.56200000000000006</v>
      </c>
      <c r="S9" s="20">
        <v>0.38600000000000001</v>
      </c>
      <c r="T9" s="36">
        <f t="shared" ref="T9:T11" si="13">AVERAGE(Q9:S9)</f>
        <v>0.55100000000000005</v>
      </c>
      <c r="U9" s="36">
        <f>_xlfn.STDEV.P(Q9:S9)</f>
        <v>0.13046327708081956</v>
      </c>
      <c r="V9" s="20">
        <v>0.99842975098250497</v>
      </c>
      <c r="W9" s="20">
        <v>1.03662925923494</v>
      </c>
      <c r="X9" s="20">
        <v>1.01189278244486</v>
      </c>
      <c r="Y9" s="36">
        <f t="shared" ref="Y9:Y11" si="14">AVERAGE(V9:X9)</f>
        <v>1.0156505975541017</v>
      </c>
      <c r="Z9" s="36">
        <f>_xlfn.STDEV.P(V9:X9)</f>
        <v>1.5819639449713471E-2</v>
      </c>
      <c r="AA9" s="20">
        <v>0.76400000000000001</v>
      </c>
      <c r="AB9" s="20">
        <v>0.79400000000000004</v>
      </c>
      <c r="AC9" s="20">
        <v>0.83099999999999996</v>
      </c>
      <c r="AD9" s="36">
        <f t="shared" ref="AD9:AD11" si="15">AVERAGE(AA9:AC9)</f>
        <v>0.79633333333333345</v>
      </c>
      <c r="AE9" s="36">
        <f>_xlfn.STDEV.P(AA9:AC9)</f>
        <v>2.7402351886086123E-2</v>
      </c>
    </row>
    <row r="10" spans="1:31" s="8" customFormat="1">
      <c r="A10" s="8">
        <v>20</v>
      </c>
      <c r="B10" s="20">
        <v>0.97899999999999998</v>
      </c>
      <c r="C10" s="20">
        <v>0.97099999999999997</v>
      </c>
      <c r="D10" s="20">
        <v>0.97399999999999998</v>
      </c>
      <c r="E10" s="36">
        <f t="shared" si="0"/>
        <v>0.97466666666666668</v>
      </c>
      <c r="F10" s="36">
        <f t="shared" si="1"/>
        <v>3.2998316455372248E-3</v>
      </c>
      <c r="G10" s="20">
        <v>0.425759549571955</v>
      </c>
      <c r="H10" s="20">
        <v>0.92711380455885894</v>
      </c>
      <c r="I10" s="20">
        <v>0.55780644706218496</v>
      </c>
      <c r="J10" s="36">
        <f t="shared" si="2"/>
        <v>0.63689326706433302</v>
      </c>
      <c r="K10" s="36">
        <f t="shared" ref="K10:K11" si="16">_xlfn.STDEV.P(G10:I10)</f>
        <v>0.21217927337027595</v>
      </c>
      <c r="L10" s="20">
        <v>0.27900000000000003</v>
      </c>
      <c r="M10" s="20">
        <v>0.248</v>
      </c>
      <c r="N10" s="20">
        <v>0.24199999999999999</v>
      </c>
      <c r="O10" s="36">
        <f t="shared" si="12"/>
        <v>0.25633333333333336</v>
      </c>
      <c r="P10" s="36">
        <f t="shared" ref="P10:P11" si="17">_xlfn.STDEV.P(L10:N10)</f>
        <v>1.6213848676020427E-2</v>
      </c>
      <c r="Q10" s="20">
        <v>0.19400000000000001</v>
      </c>
      <c r="R10" s="20">
        <v>0.191</v>
      </c>
      <c r="S10" s="20">
        <v>0.253</v>
      </c>
      <c r="T10" s="36">
        <f t="shared" si="13"/>
        <v>0.21266666666666667</v>
      </c>
      <c r="U10" s="36">
        <f t="shared" ref="U10:U11" si="18">_xlfn.STDEV.P(Q10:S10)</f>
        <v>2.8546258754675535E-2</v>
      </c>
      <c r="V10" s="20">
        <v>0.96570409775916699</v>
      </c>
      <c r="W10" s="20">
        <v>1.00441617539363</v>
      </c>
      <c r="X10" s="20">
        <v>1.02496978661753</v>
      </c>
      <c r="Y10" s="36">
        <f t="shared" si="14"/>
        <v>0.99836335325677561</v>
      </c>
      <c r="Z10" s="36">
        <f t="shared" ref="Z10:Z11" si="19">_xlfn.STDEV.P(V10:X10)</f>
        <v>2.4570754442756665E-2</v>
      </c>
      <c r="AA10" s="20">
        <v>0.78800000000000003</v>
      </c>
      <c r="AB10" s="20">
        <v>0.78200000000000003</v>
      </c>
      <c r="AC10" s="20">
        <v>0.83199999999999996</v>
      </c>
      <c r="AD10" s="36">
        <f t="shared" si="15"/>
        <v>0.80066666666666675</v>
      </c>
      <c r="AE10" s="36">
        <f t="shared" ref="AE10:AE11" si="20">_xlfn.STDEV.P(AA10:AC10)</f>
        <v>2.2291004663067285E-2</v>
      </c>
    </row>
    <row r="11" spans="1:31" s="8" customFormat="1">
      <c r="A11" s="8">
        <v>22</v>
      </c>
      <c r="B11" s="20">
        <v>0.16300000000000001</v>
      </c>
      <c r="C11" s="20">
        <v>0.17100000000000001</v>
      </c>
      <c r="D11" s="20">
        <v>0.16300000000000001</v>
      </c>
      <c r="E11" s="36">
        <f t="shared" si="0"/>
        <v>0.16566666666666666</v>
      </c>
      <c r="F11" s="36">
        <f t="shared" si="1"/>
        <v>3.7712361663282566E-3</v>
      </c>
      <c r="G11" s="20">
        <v>0.19421408146060801</v>
      </c>
      <c r="H11" s="20">
        <v>0.23928620020251301</v>
      </c>
      <c r="I11" s="20">
        <v>0.210193394160574</v>
      </c>
      <c r="J11" s="36">
        <f t="shared" si="2"/>
        <v>0.21456455860789836</v>
      </c>
      <c r="K11" s="36">
        <f t="shared" si="16"/>
        <v>1.8658407951738724E-2</v>
      </c>
      <c r="L11" s="20">
        <v>0.25600000000000001</v>
      </c>
      <c r="M11" s="20">
        <v>0.25800000000000001</v>
      </c>
      <c r="N11" s="20">
        <v>0.249</v>
      </c>
      <c r="O11" s="36">
        <f t="shared" si="12"/>
        <v>0.25433333333333336</v>
      </c>
      <c r="P11" s="36">
        <f t="shared" si="17"/>
        <v>3.8586123009300786E-3</v>
      </c>
      <c r="Q11" s="20">
        <v>0.17299999999999999</v>
      </c>
      <c r="R11" s="20">
        <v>0.16200000000000001</v>
      </c>
      <c r="S11" s="20">
        <v>0.16500000000000001</v>
      </c>
      <c r="T11" s="36">
        <f t="shared" si="13"/>
        <v>0.16666666666666666</v>
      </c>
      <c r="U11" s="36">
        <f t="shared" si="18"/>
        <v>4.642796092394698E-3</v>
      </c>
      <c r="V11" s="20">
        <v>0.171506434917055</v>
      </c>
      <c r="W11" s="20">
        <v>0.23284434710992999</v>
      </c>
      <c r="X11" s="20">
        <v>0.174206731398135</v>
      </c>
      <c r="Y11" s="36">
        <f t="shared" si="14"/>
        <v>0.19285250447503999</v>
      </c>
      <c r="Z11" s="36">
        <f t="shared" si="19"/>
        <v>2.8299982429579758E-2</v>
      </c>
      <c r="AA11" s="20">
        <v>0.23899999999999999</v>
      </c>
      <c r="AB11" s="20">
        <v>0.23899999999999999</v>
      </c>
      <c r="AC11" s="20">
        <v>0.25600000000000001</v>
      </c>
      <c r="AD11" s="36">
        <f t="shared" si="15"/>
        <v>0.24466666666666667</v>
      </c>
      <c r="AE11" s="36">
        <f t="shared" si="20"/>
        <v>8.0138768534475449E-3</v>
      </c>
    </row>
    <row r="12" spans="1:31" s="8" customFormat="1">
      <c r="A12" s="8">
        <v>25</v>
      </c>
      <c r="B12" s="20">
        <v>0.16300000000000001</v>
      </c>
      <c r="C12" s="20">
        <v>0.17100000000000001</v>
      </c>
      <c r="D12" s="20">
        <v>0.16300000000000001</v>
      </c>
      <c r="E12" s="36">
        <f>AVERAGE(B12:D12)</f>
        <v>0.16566666666666666</v>
      </c>
      <c r="F12" s="36">
        <f t="shared" si="1"/>
        <v>3.7712361663282566E-3</v>
      </c>
      <c r="G12" s="20">
        <v>0.19421408146060801</v>
      </c>
      <c r="H12" s="20">
        <v>0.23928620020251301</v>
      </c>
      <c r="I12" s="20">
        <v>0.210193394160574</v>
      </c>
      <c r="J12" s="36">
        <f>AVERAGE(G12:I12)</f>
        <v>0.21456455860789836</v>
      </c>
      <c r="K12" s="36">
        <f>_xlfn.STDEV.P(G12:I12)</f>
        <v>1.8658407951738724E-2</v>
      </c>
      <c r="L12" s="20">
        <v>0.23200000000000001</v>
      </c>
      <c r="M12" s="20">
        <v>0.23799999999999999</v>
      </c>
      <c r="N12" s="20">
        <v>0.22700000000000001</v>
      </c>
      <c r="O12" s="36">
        <f>AVERAGE(L12:N12)</f>
        <v>0.23233333333333331</v>
      </c>
      <c r="P12" s="36">
        <f>_xlfn.STDEV.P(L12:N12)</f>
        <v>4.4969125210773389E-3</v>
      </c>
      <c r="Q12" s="20">
        <v>0.17299999999999999</v>
      </c>
      <c r="R12" s="20">
        <v>0.16200000000000001</v>
      </c>
      <c r="S12" s="20">
        <v>0.16500000000000001</v>
      </c>
      <c r="T12" s="36">
        <f>AVERAGE(Q12:S12)</f>
        <v>0.16666666666666666</v>
      </c>
      <c r="U12" s="36">
        <f>_xlfn.STDEV.P(Q12:S12)</f>
        <v>4.642796092394698E-3</v>
      </c>
      <c r="V12" s="20">
        <v>0.171506434917055</v>
      </c>
      <c r="W12" s="20">
        <v>0.23284434710992999</v>
      </c>
      <c r="X12" s="20">
        <v>0.174206731398135</v>
      </c>
      <c r="Y12" s="36">
        <f>AVERAGE(V12:X12)</f>
        <v>0.19285250447503999</v>
      </c>
      <c r="Z12" s="36">
        <f>_xlfn.STDEV.P(V12:X12)</f>
        <v>2.8299982429579758E-2</v>
      </c>
      <c r="AA12" s="20">
        <v>0.23899999999999999</v>
      </c>
      <c r="AB12" s="20">
        <v>0.23899999999999999</v>
      </c>
      <c r="AC12" s="20">
        <v>0.25600000000000001</v>
      </c>
      <c r="AD12" s="36">
        <f>AVERAGE(AA12:AC12)</f>
        <v>0.24466666666666667</v>
      </c>
      <c r="AE12" s="36">
        <f>_xlfn.STDEV.P(AA12:AC12)</f>
        <v>8.0138768534475449E-3</v>
      </c>
    </row>
    <row r="13" spans="1:31" s="8" customFormat="1"/>
    <row r="14" spans="1:31" s="8" customFormat="1" ht="28">
      <c r="A14" s="14" t="s">
        <v>10</v>
      </c>
    </row>
    <row r="15" spans="1:31" s="8" customFormat="1"/>
    <row r="16" spans="1:31">
      <c r="A16" s="7"/>
      <c r="B16" s="3" t="s">
        <v>4</v>
      </c>
      <c r="C16" s="3" t="s">
        <v>96</v>
      </c>
      <c r="D16" s="3" t="s">
        <v>6</v>
      </c>
      <c r="E16" s="35" t="s">
        <v>98</v>
      </c>
      <c r="F16" s="35" t="s">
        <v>143</v>
      </c>
    </row>
    <row r="17" spans="1:18">
      <c r="A17" s="13" t="s">
        <v>184</v>
      </c>
      <c r="B17" s="19">
        <v>9.1888520000000007</v>
      </c>
      <c r="C17" s="19">
        <v>10.74643</v>
      </c>
      <c r="D17" s="19">
        <v>7.0750950000000001</v>
      </c>
      <c r="E17" s="35">
        <f>AVERAGE(B17:D17)</f>
        <v>9.0034590000000012</v>
      </c>
      <c r="F17" s="35">
        <f>_xlfn.STDEV.P(B17:D17)</f>
        <v>1.5045382666880462</v>
      </c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</row>
    <row r="18" spans="1:18">
      <c r="A18" s="8" t="s">
        <v>185</v>
      </c>
      <c r="B18" s="19">
        <v>14.66567</v>
      </c>
      <c r="C18" s="19">
        <v>14.44463</v>
      </c>
      <c r="D18" s="19">
        <v>13.56912</v>
      </c>
      <c r="E18" s="35">
        <f t="shared" ref="E18:E22" si="21">AVERAGE(B18:D18)</f>
        <v>14.226473333333333</v>
      </c>
      <c r="F18" s="35">
        <f t="shared" ref="F18:F19" si="22">_xlfn.STDEV.P(B18:D18)</f>
        <v>0.47349742979473752</v>
      </c>
    </row>
    <row r="19" spans="1:18">
      <c r="A19" s="13" t="s">
        <v>186</v>
      </c>
      <c r="B19" s="19">
        <v>72.993740000000003</v>
      </c>
      <c r="C19" s="19">
        <v>72.526809999999998</v>
      </c>
      <c r="D19" s="19">
        <v>73.540469999999999</v>
      </c>
      <c r="E19" s="35">
        <f t="shared" si="21"/>
        <v>73.020340000000004</v>
      </c>
      <c r="F19" s="35">
        <f t="shared" si="22"/>
        <v>0.41425219283265974</v>
      </c>
    </row>
    <row r="20" spans="1:18">
      <c r="A20" s="13" t="s">
        <v>187</v>
      </c>
      <c r="B20" s="19">
        <v>81.696160000000006</v>
      </c>
      <c r="C20" s="19">
        <v>81.987530000000007</v>
      </c>
      <c r="D20" s="19">
        <v>75.967079999999996</v>
      </c>
      <c r="E20" s="35">
        <f>AVERAGE(B20:D20)</f>
        <v>79.883590000000012</v>
      </c>
      <c r="F20" s="35">
        <f>_xlfn.STDEV.P(B20:D20)</f>
        <v>2.7719442099123666</v>
      </c>
    </row>
    <row r="21" spans="1:18" ht="14" customHeight="1">
      <c r="A21" s="13" t="s">
        <v>188</v>
      </c>
      <c r="B21" s="19">
        <v>17.074750000000002</v>
      </c>
      <c r="C21" s="19">
        <v>17.097149999999999</v>
      </c>
      <c r="D21" s="19">
        <v>11.98029</v>
      </c>
      <c r="E21" s="35">
        <f t="shared" si="21"/>
        <v>15.384063333333335</v>
      </c>
      <c r="F21" s="35">
        <f t="shared" ref="F21:F22" si="23">_xlfn.STDEV.P(B21:D21)</f>
        <v>2.4068485783327178</v>
      </c>
    </row>
    <row r="22" spans="1:18">
      <c r="A22" s="13" t="s">
        <v>189</v>
      </c>
      <c r="B22" s="19">
        <v>9.572851</v>
      </c>
      <c r="C22" s="19">
        <v>8.167643</v>
      </c>
      <c r="D22" s="19">
        <v>3.7923969999999998</v>
      </c>
      <c r="E22" s="35">
        <f t="shared" si="21"/>
        <v>7.1776303333333331</v>
      </c>
      <c r="F22" s="35">
        <f t="shared" si="23"/>
        <v>2.4615044074236847</v>
      </c>
    </row>
    <row r="23" spans="1:18">
      <c r="A23" s="13"/>
      <c r="B23" s="19"/>
      <c r="C23" s="19"/>
      <c r="D23" s="19"/>
      <c r="E23" s="19"/>
      <c r="F23" s="19"/>
    </row>
    <row r="24" spans="1:18" ht="28">
      <c r="A24" s="14" t="s">
        <v>9</v>
      </c>
    </row>
    <row r="25" spans="1:18">
      <c r="A25" s="13"/>
      <c r="B25" s="19"/>
      <c r="C25" s="19"/>
      <c r="D25" s="19"/>
      <c r="E25" s="19"/>
      <c r="F25" s="19"/>
    </row>
    <row r="26" spans="1:18">
      <c r="A26" s="28"/>
      <c r="B26" s="3" t="s">
        <v>4</v>
      </c>
      <c r="C26" s="3" t="s">
        <v>5</v>
      </c>
      <c r="D26" s="3" t="s">
        <v>6</v>
      </c>
      <c r="E26" s="35" t="s">
        <v>98</v>
      </c>
      <c r="F26" s="35" t="s">
        <v>143</v>
      </c>
    </row>
    <row r="27" spans="1:18">
      <c r="A27" s="13" t="s">
        <v>190</v>
      </c>
      <c r="B27" s="19">
        <v>15.91</v>
      </c>
      <c r="C27" s="19">
        <v>8.9</v>
      </c>
      <c r="D27" s="19">
        <v>9.4700000000000006</v>
      </c>
      <c r="E27" s="35">
        <f>AVERAGE(B27:D27)</f>
        <v>11.426666666666668</v>
      </c>
      <c r="F27" s="35">
        <f>_xlfn.STDEV.P(B27:D27)</f>
        <v>3.1787244122271607</v>
      </c>
    </row>
    <row r="28" spans="1:18">
      <c r="A28" s="13" t="s">
        <v>191</v>
      </c>
      <c r="B28" s="19">
        <v>32.880000000000003</v>
      </c>
      <c r="C28" s="19">
        <v>34.72</v>
      </c>
      <c r="D28" s="19">
        <v>43.73</v>
      </c>
      <c r="E28" s="35">
        <f t="shared" ref="E28:E29" si="24">AVERAGE(B28:D28)</f>
        <v>37.109999999999992</v>
      </c>
      <c r="F28" s="35">
        <f t="shared" ref="F28:F29" si="25">_xlfn.STDEV.P(B28:D28)</f>
        <v>4.7409352101317701</v>
      </c>
    </row>
    <row r="29" spans="1:18">
      <c r="A29" s="13" t="s">
        <v>192</v>
      </c>
      <c r="B29" s="19">
        <v>31.44</v>
      </c>
      <c r="C29" s="19">
        <v>16.73</v>
      </c>
      <c r="D29" s="19">
        <v>19.05</v>
      </c>
      <c r="E29" s="35">
        <f t="shared" si="24"/>
        <v>22.406666666666666</v>
      </c>
      <c r="F29" s="35">
        <f t="shared" si="25"/>
        <v>6.4573696055144838</v>
      </c>
    </row>
    <row r="30" spans="1:18">
      <c r="A30" s="13" t="s">
        <v>188</v>
      </c>
      <c r="B30" s="19">
        <v>8.5043330000000008</v>
      </c>
      <c r="C30" s="19">
        <v>23.72</v>
      </c>
      <c r="D30" s="19">
        <v>9.39</v>
      </c>
      <c r="E30" s="35">
        <f>AVERAGE(B30:D30)</f>
        <v>13.871444333333335</v>
      </c>
      <c r="F30" s="35">
        <f>_xlfn.STDEV.P(B30:D30)</f>
        <v>6.9733606459772428</v>
      </c>
    </row>
    <row r="31" spans="1:18">
      <c r="A31" s="13" t="s">
        <v>193</v>
      </c>
      <c r="B31" s="19">
        <v>9.6</v>
      </c>
      <c r="C31" s="19">
        <v>12.02</v>
      </c>
      <c r="D31" s="19">
        <v>21.27</v>
      </c>
      <c r="E31" s="35">
        <f t="shared" ref="E31" si="26">AVERAGE(B31:D31)</f>
        <v>14.296666666666667</v>
      </c>
      <c r="F31" s="35">
        <f t="shared" ref="F31" si="27">_xlfn.STDEV.P(B31:D31)</f>
        <v>5.0288920803250052</v>
      </c>
    </row>
    <row r="33" spans="1:36" ht="28.75" customHeight="1">
      <c r="A33" s="14" t="s">
        <v>13</v>
      </c>
    </row>
    <row r="35" spans="1:36" s="13" customFormat="1">
      <c r="A35" s="13" t="s">
        <v>153</v>
      </c>
      <c r="B35" s="51" t="s">
        <v>17</v>
      </c>
      <c r="C35" s="51"/>
      <c r="D35" s="51"/>
      <c r="E35" s="51"/>
      <c r="F35" s="51"/>
      <c r="G35" s="51" t="s">
        <v>107</v>
      </c>
      <c r="H35" s="51"/>
      <c r="I35" s="51"/>
      <c r="J35" s="51"/>
      <c r="K35" s="51"/>
      <c r="L35" s="51" t="s">
        <v>108</v>
      </c>
      <c r="M35" s="51"/>
      <c r="N35" s="51"/>
      <c r="O35" s="51"/>
      <c r="P35" s="51"/>
      <c r="Q35" s="51" t="s">
        <v>160</v>
      </c>
      <c r="R35" s="51"/>
      <c r="S35" s="51"/>
      <c r="T35" s="51"/>
      <c r="U35" s="51"/>
      <c r="V35" s="51" t="s">
        <v>141</v>
      </c>
      <c r="W35" s="51"/>
      <c r="X35" s="51"/>
      <c r="Y35" s="51"/>
      <c r="Z35" s="51"/>
      <c r="AA35" s="51" t="s">
        <v>152</v>
      </c>
      <c r="AB35" s="51"/>
      <c r="AC35" s="51"/>
      <c r="AD35" s="51"/>
      <c r="AE35" s="51"/>
      <c r="AF35" s="51" t="s">
        <v>142</v>
      </c>
      <c r="AG35" s="51"/>
      <c r="AH35" s="51"/>
      <c r="AI35" s="51"/>
      <c r="AJ35" s="51"/>
    </row>
    <row r="36" spans="1:36" s="13" customFormat="1">
      <c r="B36" s="3" t="s">
        <v>4</v>
      </c>
      <c r="C36" s="3" t="s">
        <v>5</v>
      </c>
      <c r="D36" s="3" t="s">
        <v>6</v>
      </c>
      <c r="E36" s="34" t="s">
        <v>98</v>
      </c>
      <c r="F36" s="34" t="s">
        <v>143</v>
      </c>
      <c r="G36" s="3" t="s">
        <v>4</v>
      </c>
      <c r="H36" s="3" t="s">
        <v>5</v>
      </c>
      <c r="I36" s="3" t="s">
        <v>6</v>
      </c>
      <c r="J36" s="34" t="s">
        <v>98</v>
      </c>
      <c r="K36" s="34" t="s">
        <v>143</v>
      </c>
      <c r="L36" s="3" t="s">
        <v>4</v>
      </c>
      <c r="M36" s="3" t="s">
        <v>5</v>
      </c>
      <c r="N36" s="3" t="s">
        <v>6</v>
      </c>
      <c r="O36" s="34" t="s">
        <v>98</v>
      </c>
      <c r="P36" s="34" t="s">
        <v>143</v>
      </c>
      <c r="Q36" s="3" t="s">
        <v>4</v>
      </c>
      <c r="R36" s="3" t="s">
        <v>5</v>
      </c>
      <c r="S36" s="3" t="s">
        <v>6</v>
      </c>
      <c r="T36" s="34" t="s">
        <v>98</v>
      </c>
      <c r="U36" s="34" t="s">
        <v>143</v>
      </c>
      <c r="V36" s="3" t="s">
        <v>4</v>
      </c>
      <c r="W36" s="3" t="s">
        <v>5</v>
      </c>
      <c r="X36" s="3" t="s">
        <v>6</v>
      </c>
      <c r="Y36" s="34" t="s">
        <v>98</v>
      </c>
      <c r="Z36" s="34" t="s">
        <v>143</v>
      </c>
      <c r="AA36" s="3" t="s">
        <v>4</v>
      </c>
      <c r="AB36" s="3" t="s">
        <v>5</v>
      </c>
      <c r="AC36" s="3" t="s">
        <v>6</v>
      </c>
      <c r="AD36" s="34" t="s">
        <v>98</v>
      </c>
      <c r="AE36" s="34" t="s">
        <v>143</v>
      </c>
      <c r="AF36" s="3" t="s">
        <v>4</v>
      </c>
      <c r="AG36" s="3" t="s">
        <v>5</v>
      </c>
      <c r="AH36" s="3" t="s">
        <v>6</v>
      </c>
      <c r="AI36" s="34" t="s">
        <v>98</v>
      </c>
      <c r="AJ36" s="34" t="s">
        <v>143</v>
      </c>
    </row>
    <row r="37" spans="1:36" s="13" customFormat="1">
      <c r="A37" s="13">
        <v>0</v>
      </c>
      <c r="B37" s="13">
        <v>1.05745814041515</v>
      </c>
      <c r="C37" s="13">
        <v>1.0499988425882001</v>
      </c>
      <c r="D37" s="13">
        <v>1.0543083513729801</v>
      </c>
      <c r="E37" s="34">
        <f>AVERAGE(B37:D37)</f>
        <v>1.0539217781254433</v>
      </c>
      <c r="F37" s="34">
        <f>_xlfn.STDEV.P(B37:D37)</f>
        <v>3.0574891849978339E-3</v>
      </c>
      <c r="G37" s="13">
        <v>0.95699999999999996</v>
      </c>
      <c r="H37" s="13">
        <v>0.94799999999999995</v>
      </c>
      <c r="I37" s="13">
        <v>0.95</v>
      </c>
      <c r="J37" s="34">
        <f>AVERAGE(G37:I37)</f>
        <v>0.95166666666666655</v>
      </c>
      <c r="K37" s="34">
        <f>_xlfn.STDEV.P(G37:I37)</f>
        <v>3.8586123009300786E-3</v>
      </c>
      <c r="L37" s="13">
        <v>0.95299999999999996</v>
      </c>
      <c r="M37" s="13">
        <v>0.95199999999999996</v>
      </c>
      <c r="N37" s="13">
        <v>0.95</v>
      </c>
      <c r="O37" s="34">
        <f>AVERAGE(L37:N37)</f>
        <v>0.95166666666666655</v>
      </c>
      <c r="P37" s="34">
        <f>_xlfn.STDEV.P(L37:N37)</f>
        <v>1.2472191289246482E-3</v>
      </c>
      <c r="Q37" s="13">
        <v>0.95499999999999996</v>
      </c>
      <c r="R37" s="13">
        <v>0.94899999999999995</v>
      </c>
      <c r="S37" s="13">
        <v>0.94799999999999995</v>
      </c>
      <c r="T37" s="34">
        <f>AVERAGE(Q37:S37)</f>
        <v>0.95066666666666666</v>
      </c>
      <c r="U37" s="34">
        <f>_xlfn.STDEV.P(Q37:S37)</f>
        <v>3.0912061651652374E-3</v>
      </c>
      <c r="V37" s="13">
        <v>1.05</v>
      </c>
      <c r="W37" s="13">
        <v>1.07</v>
      </c>
      <c r="X37" s="13">
        <v>1.07</v>
      </c>
      <c r="Y37" s="34">
        <f>AVERAGE(V37:X37)</f>
        <v>1.0633333333333335</v>
      </c>
      <c r="Z37" s="34">
        <f>_xlfn.STDEV.P(V37:X37)</f>
        <v>9.4280904158206419E-3</v>
      </c>
      <c r="AA37" s="13">
        <v>1.07</v>
      </c>
      <c r="AB37" s="13">
        <v>1.07</v>
      </c>
      <c r="AC37" s="13">
        <v>1.07</v>
      </c>
      <c r="AD37" s="34">
        <f>AVERAGE(AA37:AC37)</f>
        <v>1.07</v>
      </c>
      <c r="AE37" s="34">
        <f>_xlfn.STDEV.P(AA37:AC37)</f>
        <v>0</v>
      </c>
      <c r="AF37" s="13">
        <v>1.0629298189871901</v>
      </c>
      <c r="AG37" s="13">
        <v>1.05853430158854</v>
      </c>
      <c r="AH37" s="13">
        <v>1.05499937059455</v>
      </c>
      <c r="AI37" s="34">
        <f>AVERAGE(AF37:AH37)</f>
        <v>1.0588211637234268</v>
      </c>
      <c r="AJ37" s="34">
        <f>_xlfn.STDEV.P(AF37:AH37)</f>
        <v>3.2439400262033076E-3</v>
      </c>
    </row>
    <row r="38" spans="1:36" s="13" customFormat="1">
      <c r="A38" s="13">
        <v>5</v>
      </c>
      <c r="B38" s="13">
        <v>1.04111170983313</v>
      </c>
      <c r="C38" s="13">
        <v>1.0228492539067799</v>
      </c>
      <c r="D38" s="13">
        <v>1.0318543901000099</v>
      </c>
      <c r="E38" s="34">
        <f>AVERAGE(B38:D38)</f>
        <v>1.0319384512799734</v>
      </c>
      <c r="F38" s="34">
        <f t="shared" ref="F38:F39" si="28">_xlfn.STDEV.P(B38:D38)</f>
        <v>7.4558533527670622E-3</v>
      </c>
      <c r="G38" s="13">
        <v>0.89300000000000002</v>
      </c>
      <c r="H38" s="13">
        <v>0.91200000000000003</v>
      </c>
      <c r="I38" s="13">
        <v>0.89700000000000002</v>
      </c>
      <c r="J38" s="34">
        <f>AVERAGE(G38:I38)</f>
        <v>0.90066666666666662</v>
      </c>
      <c r="K38" s="34">
        <f t="shared" ref="K38:K39" si="29">_xlfn.STDEV.P(G38:I38)</f>
        <v>8.1785627642568734E-3</v>
      </c>
      <c r="L38" s="13">
        <v>0.90500000000000003</v>
      </c>
      <c r="M38" s="13">
        <v>0.90600000000000003</v>
      </c>
      <c r="N38" s="13">
        <v>0.89600000000000002</v>
      </c>
      <c r="O38" s="34">
        <f>AVERAGE(L38:N38)</f>
        <v>0.90233333333333332</v>
      </c>
      <c r="P38" s="34">
        <f t="shared" ref="P38:P39" si="30">_xlfn.STDEV.P(L38:N38)</f>
        <v>4.496912521077351E-3</v>
      </c>
      <c r="Q38" s="13">
        <v>0.89600000000000002</v>
      </c>
      <c r="R38" s="13">
        <v>0.90300000000000002</v>
      </c>
      <c r="S38" s="13">
        <v>0.89900000000000002</v>
      </c>
      <c r="T38" s="34">
        <f>AVERAGE(Q38:S38)</f>
        <v>0.89933333333333332</v>
      </c>
      <c r="U38" s="34">
        <f t="shared" ref="U38:U39" si="31">_xlfn.STDEV.P(Q38:S38)</f>
        <v>2.8674417556808782E-3</v>
      </c>
      <c r="V38" s="13">
        <v>0.64400000000000002</v>
      </c>
      <c r="W38" s="13">
        <v>0.83699999999999997</v>
      </c>
      <c r="X38" s="13">
        <v>0.501</v>
      </c>
      <c r="Y38" s="34">
        <f>AVERAGE(V38:X38)</f>
        <v>0.66066666666666662</v>
      </c>
      <c r="Z38" s="34">
        <f t="shared" ref="Z38:Z39" si="32">_xlfn.STDEV.P(V38:X38)</f>
        <v>0.13767675507829572</v>
      </c>
      <c r="AA38" s="13">
        <v>0.44700000000000001</v>
      </c>
      <c r="AB38" s="13">
        <v>0.49</v>
      </c>
      <c r="AC38" s="13">
        <v>0.39</v>
      </c>
      <c r="AD38" s="34">
        <f>AVERAGE(AA38:AC38)</f>
        <v>0.4423333333333333</v>
      </c>
      <c r="AE38" s="34">
        <f t="shared" ref="AE38:AE39" si="33">_xlfn.STDEV.P(AA38:AC38)</f>
        <v>4.0957973040124371E-2</v>
      </c>
      <c r="AF38" s="13">
        <v>0.98527282796637305</v>
      </c>
      <c r="AG38" s="13">
        <v>1.00142987498102</v>
      </c>
      <c r="AH38" s="13">
        <v>1.0123530721788501</v>
      </c>
      <c r="AI38" s="34">
        <f>AVERAGE(AF38:AH38)</f>
        <v>0.99968525837541433</v>
      </c>
      <c r="AJ38" s="34">
        <f t="shared" ref="AJ38:AJ39" si="34">_xlfn.STDEV.P(AF38:AH38)</f>
        <v>1.1124078148390988E-2</v>
      </c>
    </row>
    <row r="39" spans="1:36" s="13" customFormat="1">
      <c r="A39" s="13">
        <v>10</v>
      </c>
      <c r="B39" s="13">
        <v>1.0221077066302899</v>
      </c>
      <c r="C39" s="13">
        <v>1.00515438440017</v>
      </c>
      <c r="D39" s="13">
        <v>1.02548411141743</v>
      </c>
      <c r="E39" s="34">
        <f t="shared" ref="E39" si="35">AVERAGE(B39:D39)</f>
        <v>1.0175820674826299</v>
      </c>
      <c r="F39" s="34">
        <f t="shared" si="28"/>
        <v>8.8951487684843095E-3</v>
      </c>
      <c r="G39" s="13">
        <v>0.83799999999999997</v>
      </c>
      <c r="H39" s="13">
        <v>0.85799999999999998</v>
      </c>
      <c r="I39" s="13">
        <v>0.86099999999999999</v>
      </c>
      <c r="J39" s="34">
        <f t="shared" ref="J39" si="36">AVERAGE(G39:I39)</f>
        <v>0.85233333333333328</v>
      </c>
      <c r="K39" s="34">
        <f t="shared" si="29"/>
        <v>1.0208928554075711E-2</v>
      </c>
      <c r="L39" s="13">
        <v>0.83499999999999996</v>
      </c>
      <c r="M39" s="13">
        <v>0.84199999999999997</v>
      </c>
      <c r="N39" s="13">
        <v>0.84099999999999997</v>
      </c>
      <c r="O39" s="34">
        <f t="shared" ref="O39" si="37">AVERAGE(L39:N39)</f>
        <v>0.83933333333333326</v>
      </c>
      <c r="P39" s="34">
        <f t="shared" si="30"/>
        <v>3.0912061651652374E-3</v>
      </c>
      <c r="Q39" s="13">
        <v>0.85699999999999998</v>
      </c>
      <c r="R39" s="13">
        <v>0.876</v>
      </c>
      <c r="S39" s="13">
        <v>0.88</v>
      </c>
      <c r="T39" s="34">
        <f t="shared" ref="T39" si="38">AVERAGE(Q39:S39)</f>
        <v>0.871</v>
      </c>
      <c r="U39" s="34">
        <f t="shared" si="31"/>
        <v>1.0033277962194949E-2</v>
      </c>
      <c r="V39" s="13">
        <v>0.32</v>
      </c>
      <c r="W39" s="13">
        <v>0.59099999999999997</v>
      </c>
      <c r="X39" s="13">
        <v>0.25900000000000001</v>
      </c>
      <c r="Y39" s="34">
        <f t="shared" ref="Y39" si="39">AVERAGE(V39:X39)</f>
        <v>0.38999999999999996</v>
      </c>
      <c r="Z39" s="34">
        <f t="shared" si="32"/>
        <v>0.14429368200536943</v>
      </c>
      <c r="AA39" s="13">
        <v>0.189</v>
      </c>
      <c r="AB39" s="13">
        <v>0.23899999999999999</v>
      </c>
      <c r="AC39" s="13">
        <v>0.20399999999999999</v>
      </c>
      <c r="AD39" s="34">
        <f t="shared" ref="AD39" si="40">AVERAGE(AA39:AC39)</f>
        <v>0.21066666666666667</v>
      </c>
      <c r="AE39" s="34">
        <f t="shared" si="33"/>
        <v>2.0949675149960888E-2</v>
      </c>
      <c r="AF39" s="13">
        <v>0.98785541838729896</v>
      </c>
      <c r="AG39" s="13">
        <v>1.0041907585794201</v>
      </c>
      <c r="AH39" s="13">
        <v>1.01115400721223</v>
      </c>
      <c r="AI39" s="34">
        <f t="shared" ref="AI39" si="41">AVERAGE(AF39:AH39)</f>
        <v>1.0010667280596497</v>
      </c>
      <c r="AJ39" s="34">
        <f t="shared" si="34"/>
        <v>9.7647575605556633E-3</v>
      </c>
    </row>
    <row r="40" spans="1:36" s="13" customFormat="1">
      <c r="A40" s="13">
        <v>15</v>
      </c>
      <c r="B40" s="13">
        <v>1.00023098076584</v>
      </c>
      <c r="C40" s="13">
        <v>0.97947045776271102</v>
      </c>
      <c r="D40" s="13">
        <v>1.0054515091765599</v>
      </c>
      <c r="E40" s="34">
        <f>AVERAGE(B40:D40)</f>
        <v>0.99505098256837032</v>
      </c>
      <c r="F40" s="34">
        <f>_xlfn.STDEV.P(B40:D40)</f>
        <v>1.1221350011966976E-2</v>
      </c>
      <c r="G40" s="13">
        <v>0.623</v>
      </c>
      <c r="H40" s="13">
        <v>0.47899999999999998</v>
      </c>
      <c r="I40" s="13">
        <v>0.246</v>
      </c>
      <c r="J40" s="34">
        <f>AVERAGE(G40:I40)</f>
        <v>0.44933333333333331</v>
      </c>
      <c r="K40" s="34">
        <f>_xlfn.STDEV.P(G40:I40)</f>
        <v>0.1553326180241042</v>
      </c>
      <c r="L40" s="13">
        <v>0.39500000000000002</v>
      </c>
      <c r="M40" s="13">
        <v>0.5</v>
      </c>
      <c r="N40" s="13">
        <v>0.51500000000000001</v>
      </c>
      <c r="O40" s="34">
        <f>AVERAGE(L40:N40)</f>
        <v>0.47000000000000003</v>
      </c>
      <c r="P40" s="34">
        <f>_xlfn.STDEV.P(L40:N40)</f>
        <v>5.338539126015604E-2</v>
      </c>
      <c r="Q40" s="13">
        <v>0.70299999999999996</v>
      </c>
      <c r="R40" s="13">
        <v>0.51200000000000001</v>
      </c>
      <c r="S40" s="13">
        <v>0.66500000000000004</v>
      </c>
      <c r="T40" s="34">
        <f>AVERAGE(Q40:S40)</f>
        <v>0.62666666666666659</v>
      </c>
      <c r="U40" s="34">
        <f>_xlfn.STDEV.P(Q40:S40)</f>
        <v>8.2552340299284599E-2</v>
      </c>
      <c r="V40" s="13">
        <v>0.22600000000000001</v>
      </c>
      <c r="W40" s="13">
        <v>0.246</v>
      </c>
      <c r="X40" s="13">
        <v>0.20399999999999999</v>
      </c>
      <c r="Y40" s="34">
        <f>AVERAGE(V40:X40)</f>
        <v>0.2253333333333333</v>
      </c>
      <c r="Z40" s="34">
        <f>_xlfn.STDEV.P(V40:X40)</f>
        <v>1.7152907107024815E-2</v>
      </c>
      <c r="AA40" s="13">
        <v>0.18</v>
      </c>
      <c r="AB40" s="13">
        <v>0.193</v>
      </c>
      <c r="AC40" s="13">
        <v>0.215</v>
      </c>
      <c r="AD40" s="34">
        <f>AVERAGE(AA40:AC40)</f>
        <v>0.19599999999999998</v>
      </c>
      <c r="AE40" s="34">
        <f>_xlfn.STDEV.P(AA40:AC40)</f>
        <v>1.4445299120013634E-2</v>
      </c>
      <c r="AF40" s="13">
        <v>0.99691575163206703</v>
      </c>
      <c r="AG40" s="13">
        <v>1.0217967709534801</v>
      </c>
      <c r="AH40" s="13">
        <v>1.0272247176554801</v>
      </c>
      <c r="AI40" s="34">
        <f>AVERAGE(AF40:AH40)</f>
        <v>1.0153124134136757</v>
      </c>
      <c r="AJ40" s="34">
        <f>_xlfn.STDEV.P(AF40:AH40)</f>
        <v>1.3195795413189127E-2</v>
      </c>
    </row>
    <row r="41" spans="1:36" s="13" customFormat="1">
      <c r="A41" s="13">
        <v>20</v>
      </c>
      <c r="B41" s="13">
        <v>1.00277475492482</v>
      </c>
      <c r="C41" s="13">
        <v>0.980745209343024</v>
      </c>
      <c r="D41" s="13">
        <v>0.99788732286065596</v>
      </c>
      <c r="E41" s="34">
        <f t="shared" ref="E41:E42" si="42">AVERAGE(B41:D41)</f>
        <v>0.99380242904283334</v>
      </c>
      <c r="F41" s="34">
        <f t="shared" ref="F41:F42" si="43">_xlfn.STDEV.P(B41:D41)</f>
        <v>9.4459863703152229E-3</v>
      </c>
      <c r="G41" s="13">
        <v>0.27900000000000003</v>
      </c>
      <c r="H41" s="13">
        <v>0.248</v>
      </c>
      <c r="I41" s="13">
        <v>0.24199999999999999</v>
      </c>
      <c r="J41" s="34">
        <f t="shared" ref="J41:J42" si="44">AVERAGE(G41:I41)</f>
        <v>0.25633333333333336</v>
      </c>
      <c r="K41" s="34">
        <f t="shared" ref="K41:K42" si="45">_xlfn.STDEV.P(G41:I41)</f>
        <v>1.6213848676020427E-2</v>
      </c>
      <c r="L41" s="13">
        <v>0.27900000000000003</v>
      </c>
      <c r="M41" s="13">
        <v>0.26700000000000002</v>
      </c>
      <c r="N41" s="13">
        <v>0.33300000000000002</v>
      </c>
      <c r="O41" s="34">
        <f t="shared" ref="O41:O42" si="46">AVERAGE(L41:N41)</f>
        <v>0.29299999999999998</v>
      </c>
      <c r="P41" s="34">
        <f t="shared" ref="P41:P42" si="47">_xlfn.STDEV.P(L41:N41)</f>
        <v>2.870540018881465E-2</v>
      </c>
      <c r="Q41" s="13">
        <v>0.54800000000000004</v>
      </c>
      <c r="R41" s="13">
        <v>0.44700000000000001</v>
      </c>
      <c r="S41" s="13">
        <v>0.59699999999999998</v>
      </c>
      <c r="T41" s="34">
        <f t="shared" ref="T41:T42" si="48">AVERAGE(Q41:S41)</f>
        <v>0.53066666666666673</v>
      </c>
      <c r="U41" s="34">
        <f t="shared" ref="U41:U42" si="49">_xlfn.STDEV.P(Q41:S41)</f>
        <v>6.2451759160348667E-2</v>
      </c>
      <c r="V41" s="13">
        <v>0.17100000000000001</v>
      </c>
      <c r="W41" s="13">
        <v>0.19400000000000001</v>
      </c>
      <c r="X41" s="13">
        <v>0.17799999999999999</v>
      </c>
      <c r="Y41" s="34">
        <f t="shared" ref="Y41:Y42" si="50">AVERAGE(V41:X41)</f>
        <v>0.18099999999999997</v>
      </c>
      <c r="Z41" s="34">
        <f t="shared" ref="Z41:Z42" si="51">_xlfn.STDEV.P(V41:X41)</f>
        <v>9.6263527187957654E-3</v>
      </c>
      <c r="AA41" s="13">
        <v>0.184</v>
      </c>
      <c r="AB41" s="13">
        <v>0.19700000000000001</v>
      </c>
      <c r="AC41" s="13">
        <v>0.17899999999999999</v>
      </c>
      <c r="AD41" s="34">
        <f t="shared" ref="AD41:AD42" si="52">AVERAGE(AA41:AC41)</f>
        <v>0.18666666666666668</v>
      </c>
      <c r="AE41" s="34">
        <f t="shared" ref="AE41:AE42" si="53">_xlfn.STDEV.P(AA41:AC41)</f>
        <v>7.5865377844940357E-3</v>
      </c>
      <c r="AF41" s="13">
        <v>0.98338451173298802</v>
      </c>
      <c r="AG41" s="13">
        <v>1.0212400735000999</v>
      </c>
      <c r="AH41" s="13">
        <v>1.0087475713118399</v>
      </c>
      <c r="AI41" s="34">
        <f t="shared" ref="AI41:AI42" si="54">AVERAGE(AF41:AH41)</f>
        <v>1.0044573855149759</v>
      </c>
      <c r="AJ41" s="34">
        <f t="shared" ref="AJ41:AJ42" si="55">_xlfn.STDEV.P(AF41:AH41)</f>
        <v>1.5749394904876316E-2</v>
      </c>
    </row>
    <row r="42" spans="1:36" s="13" customFormat="1">
      <c r="A42" s="13">
        <v>22</v>
      </c>
      <c r="B42" s="13">
        <v>0.16424876209633099</v>
      </c>
      <c r="C42" s="13">
        <v>0.161527271521126</v>
      </c>
      <c r="D42" s="13">
        <v>0.36433490807234398</v>
      </c>
      <c r="E42" s="34">
        <f t="shared" si="42"/>
        <v>0.23003698056326702</v>
      </c>
      <c r="F42" s="34">
        <f t="shared" si="43"/>
        <v>9.4969474491061884E-2</v>
      </c>
      <c r="G42" s="13">
        <v>0.23200000000000001</v>
      </c>
      <c r="H42" s="13">
        <v>0.23799999999999999</v>
      </c>
      <c r="I42" s="13">
        <v>0.22700000000000001</v>
      </c>
      <c r="J42" s="34">
        <f t="shared" si="44"/>
        <v>0.23233333333333331</v>
      </c>
      <c r="K42" s="34">
        <f t="shared" si="45"/>
        <v>4.4969125210773389E-3</v>
      </c>
      <c r="L42" s="13">
        <v>0.23300000000000001</v>
      </c>
      <c r="M42" s="13">
        <v>0.23699999999999999</v>
      </c>
      <c r="N42" s="13">
        <v>0.23400000000000001</v>
      </c>
      <c r="O42" s="34">
        <f t="shared" si="46"/>
        <v>0.23466666666666666</v>
      </c>
      <c r="P42" s="34">
        <f t="shared" si="47"/>
        <v>1.6996731711975837E-3</v>
      </c>
      <c r="Q42" s="13">
        <v>0.23899999999999999</v>
      </c>
      <c r="R42" s="13">
        <v>0.23400000000000001</v>
      </c>
      <c r="S42" s="13">
        <v>0.23799999999999999</v>
      </c>
      <c r="T42" s="34">
        <f t="shared" si="48"/>
        <v>0.23699999999999999</v>
      </c>
      <c r="U42" s="34">
        <f t="shared" si="49"/>
        <v>2.1602468994692758E-3</v>
      </c>
      <c r="V42" s="13">
        <v>0.16800000000000001</v>
      </c>
      <c r="W42" s="13">
        <v>0.18</v>
      </c>
      <c r="X42" s="13">
        <v>0.16500000000000001</v>
      </c>
      <c r="Y42" s="34">
        <f t="shared" si="50"/>
        <v>0.17100000000000001</v>
      </c>
      <c r="Z42" s="34">
        <f t="shared" si="51"/>
        <v>6.4807406984078528E-3</v>
      </c>
      <c r="AA42" s="13">
        <v>0.155</v>
      </c>
      <c r="AB42" s="13">
        <v>0.16900000000000001</v>
      </c>
      <c r="AC42" s="13">
        <v>0.16200000000000001</v>
      </c>
      <c r="AD42" s="34">
        <f t="shared" si="52"/>
        <v>0.16200000000000001</v>
      </c>
      <c r="AE42" s="34">
        <f t="shared" si="53"/>
        <v>5.7154760664940869E-3</v>
      </c>
      <c r="AF42" s="13">
        <v>0.171254140799314</v>
      </c>
      <c r="AG42" s="13">
        <v>0.18648316200989601</v>
      </c>
      <c r="AH42" s="13">
        <v>0.18465844564228201</v>
      </c>
      <c r="AI42" s="34">
        <f t="shared" si="54"/>
        <v>0.18079858281716402</v>
      </c>
      <c r="AJ42" s="34">
        <f t="shared" si="55"/>
        <v>6.7899277133920992E-3</v>
      </c>
    </row>
    <row r="43" spans="1:36" s="13" customFormat="1">
      <c r="A43" s="13">
        <v>25</v>
      </c>
      <c r="B43" s="13">
        <v>0.16424876209633099</v>
      </c>
      <c r="C43" s="13">
        <v>0.161527271521126</v>
      </c>
      <c r="D43" s="13">
        <v>0.36433490807234398</v>
      </c>
      <c r="E43" s="34">
        <f>AVERAGE(B43:D43)</f>
        <v>0.23003698056326702</v>
      </c>
      <c r="F43" s="34">
        <f>_xlfn.STDEV.P(B43:D43)</f>
        <v>9.4969474491061884E-2</v>
      </c>
      <c r="G43" s="13">
        <v>0.23200000000000001</v>
      </c>
      <c r="H43" s="13">
        <v>0.23799999999999999</v>
      </c>
      <c r="I43" s="13">
        <v>0.22700000000000001</v>
      </c>
      <c r="J43" s="34">
        <f>AVERAGE(G43:I43)</f>
        <v>0.23233333333333331</v>
      </c>
      <c r="K43" s="34">
        <f>_xlfn.STDEV.P(G43:I43)</f>
        <v>4.4969125210773389E-3</v>
      </c>
      <c r="L43" s="13">
        <v>0.23300000000000001</v>
      </c>
      <c r="M43" s="13">
        <v>0.23699999999999999</v>
      </c>
      <c r="N43" s="13">
        <v>0.23400000000000001</v>
      </c>
      <c r="O43" s="34">
        <f>AVERAGE(L43:N43)</f>
        <v>0.23466666666666666</v>
      </c>
      <c r="P43" s="34">
        <f>_xlfn.STDEV.P(L43:N43)</f>
        <v>1.6996731711975837E-3</v>
      </c>
      <c r="Q43" s="13">
        <v>0.23899999999999999</v>
      </c>
      <c r="R43" s="13">
        <v>0.23400000000000001</v>
      </c>
      <c r="S43" s="13">
        <v>0.23799999999999999</v>
      </c>
      <c r="T43" s="34">
        <f>AVERAGE(Q43:S43)</f>
        <v>0.23699999999999999</v>
      </c>
      <c r="U43" s="34">
        <f>_xlfn.STDEV.P(Q43:S43)</f>
        <v>2.1602468994692758E-3</v>
      </c>
      <c r="V43" s="13">
        <v>0.16800000000000001</v>
      </c>
      <c r="W43" s="13">
        <v>0.18</v>
      </c>
      <c r="X43" s="13">
        <v>0.16500000000000001</v>
      </c>
      <c r="Y43" s="34">
        <f>AVERAGE(V43:X43)</f>
        <v>0.17100000000000001</v>
      </c>
      <c r="Z43" s="34">
        <f>_xlfn.STDEV.P(V43:X43)</f>
        <v>6.4807406984078528E-3</v>
      </c>
      <c r="AA43" s="13">
        <v>0.155</v>
      </c>
      <c r="AB43" s="13">
        <v>0.16900000000000001</v>
      </c>
      <c r="AC43" s="13">
        <v>0.16200000000000001</v>
      </c>
      <c r="AD43" s="34">
        <f>AVERAGE(AA43:AC43)</f>
        <v>0.16200000000000001</v>
      </c>
      <c r="AE43" s="34">
        <f>_xlfn.STDEV.P(AA43:AC43)</f>
        <v>5.7154760664940869E-3</v>
      </c>
      <c r="AF43" s="13">
        <v>0.171254140799314</v>
      </c>
      <c r="AG43" s="13">
        <v>0.18648316200989601</v>
      </c>
      <c r="AH43" s="13">
        <v>0.18465844564228201</v>
      </c>
      <c r="AI43" s="34">
        <f>AVERAGE(AF43:AH43)</f>
        <v>0.18079858281716402</v>
      </c>
      <c r="AJ43" s="34">
        <f>_xlfn.STDEV.P(AF43:AH43)</f>
        <v>6.7899277133920992E-3</v>
      </c>
    </row>
    <row r="45" spans="1:36" ht="28">
      <c r="A45" s="14" t="s">
        <v>15</v>
      </c>
      <c r="E45" s="35"/>
      <c r="F45" s="35"/>
    </row>
    <row r="47" spans="1:36">
      <c r="B47" s="3" t="s">
        <v>4</v>
      </c>
      <c r="C47" s="3" t="s">
        <v>5</v>
      </c>
      <c r="D47" s="3" t="s">
        <v>6</v>
      </c>
      <c r="E47" s="35" t="s">
        <v>98</v>
      </c>
      <c r="F47" s="35" t="s">
        <v>143</v>
      </c>
    </row>
    <row r="48" spans="1:36">
      <c r="A48" s="13" t="s">
        <v>184</v>
      </c>
      <c r="B48" s="19">
        <v>5.0069619999999997</v>
      </c>
      <c r="C48" s="19">
        <v>6.4340640000000002</v>
      </c>
      <c r="D48" s="19">
        <v>4.9871379999999998</v>
      </c>
      <c r="E48" s="35">
        <f>AVERAGE(B48:D48)</f>
        <v>5.4760546666666672</v>
      </c>
      <c r="F48" s="35">
        <f>_xlfn.STDEV.P(B48:D48)</f>
        <v>0.67746323876124925</v>
      </c>
    </row>
    <row r="49" spans="1:6">
      <c r="A49" s="13" t="s">
        <v>186</v>
      </c>
      <c r="B49" s="19">
        <v>70.614400000000003</v>
      </c>
      <c r="C49" s="19">
        <v>73.601659999999995</v>
      </c>
      <c r="D49" s="19">
        <v>74.299319999999994</v>
      </c>
      <c r="E49" s="35">
        <f>AVERAGE(B49:D49)</f>
        <v>72.838459999999998</v>
      </c>
      <c r="F49" s="35">
        <f t="shared" ref="F49:F50" si="56">_xlfn.STDEV.P(B49:D49)</f>
        <v>1.5982312163972565</v>
      </c>
    </row>
    <row r="50" spans="1:6">
      <c r="A50" s="13" t="s">
        <v>194</v>
      </c>
      <c r="B50" s="19">
        <v>70.491029999999995</v>
      </c>
      <c r="C50" s="19">
        <v>71.71678</v>
      </c>
      <c r="D50" s="19">
        <v>64.713369999999998</v>
      </c>
      <c r="E50" s="35">
        <f t="shared" ref="E50" si="57">AVERAGE(B50:D50)</f>
        <v>68.973726666666664</v>
      </c>
      <c r="F50" s="35">
        <f t="shared" si="56"/>
        <v>3.0538058179953458</v>
      </c>
    </row>
    <row r="51" spans="1:6">
      <c r="A51" s="13" t="s">
        <v>195</v>
      </c>
      <c r="B51" s="19">
        <v>42.378799999999998</v>
      </c>
      <c r="C51" s="19">
        <v>52.663789999999999</v>
      </c>
      <c r="D51" s="19">
        <v>36.787320000000001</v>
      </c>
      <c r="E51" s="35">
        <f>AVERAGE(B51:D51)</f>
        <v>43.943303333333326</v>
      </c>
      <c r="F51" s="35">
        <f>_xlfn.STDEV.P(B51:D51)</f>
        <v>6.5752732731668839</v>
      </c>
    </row>
    <row r="52" spans="1:6">
      <c r="A52" s="13" t="s">
        <v>196</v>
      </c>
      <c r="B52" s="19">
        <v>83.546289999999999</v>
      </c>
      <c r="C52" s="19">
        <v>81.689160000000001</v>
      </c>
      <c r="D52" s="19">
        <v>83.199489999999997</v>
      </c>
      <c r="E52" s="35">
        <f t="shared" ref="E52:E53" si="58">AVERAGE(B52:D52)</f>
        <v>82.811646666666675</v>
      </c>
      <c r="F52" s="35">
        <f t="shared" ref="F52:F53" si="59">_xlfn.STDEV.P(B52:D52)</f>
        <v>0.80624636335441546</v>
      </c>
    </row>
    <row r="53" spans="1:6">
      <c r="A53" s="13" t="s">
        <v>197</v>
      </c>
      <c r="B53" s="19">
        <v>82.648740000000004</v>
      </c>
      <c r="C53" s="19">
        <v>81.419780000000003</v>
      </c>
      <c r="D53" s="19">
        <v>83.109030000000004</v>
      </c>
      <c r="E53" s="35">
        <f t="shared" si="58"/>
        <v>82.392516666666666</v>
      </c>
      <c r="F53" s="35">
        <f t="shared" si="59"/>
        <v>0.71303538389682286</v>
      </c>
    </row>
    <row r="54" spans="1:6">
      <c r="A54" s="13" t="s">
        <v>198</v>
      </c>
      <c r="B54" s="19">
        <v>7.312335</v>
      </c>
      <c r="C54" s="19">
        <v>3.3367119999999999</v>
      </c>
      <c r="D54" s="19">
        <v>4.1994009999999999</v>
      </c>
      <c r="E54" s="35">
        <f>AVERAGE(B54:D54)</f>
        <v>4.9494826666666665</v>
      </c>
      <c r="F54" s="35">
        <f>_xlfn.STDEV.P(B54:D54)</f>
        <v>1.7075052834538738</v>
      </c>
    </row>
    <row r="55" spans="1:6">
      <c r="E55" s="35"/>
      <c r="F55" s="35"/>
    </row>
    <row r="56" spans="1:6" ht="28">
      <c r="A56" s="14" t="s">
        <v>16</v>
      </c>
      <c r="E56" s="35"/>
      <c r="F56" s="35"/>
    </row>
    <row r="57" spans="1:6">
      <c r="A57" s="28"/>
    </row>
    <row r="58" spans="1:6">
      <c r="A58" s="28"/>
      <c r="B58" s="3" t="s">
        <v>4</v>
      </c>
      <c r="C58" s="3" t="s">
        <v>5</v>
      </c>
      <c r="D58" s="3" t="s">
        <v>6</v>
      </c>
      <c r="E58" s="35" t="s">
        <v>76</v>
      </c>
      <c r="F58" s="35" t="s">
        <v>143</v>
      </c>
    </row>
    <row r="59" spans="1:6">
      <c r="A59" s="13" t="s">
        <v>199</v>
      </c>
      <c r="B59" s="19">
        <v>17.32</v>
      </c>
      <c r="C59" s="19">
        <v>13.65</v>
      </c>
      <c r="D59" s="19">
        <v>15.19</v>
      </c>
      <c r="E59" s="34">
        <f>AVERAGE(B59:D59)</f>
        <v>15.386666666666665</v>
      </c>
      <c r="F59" s="35">
        <f>_xlfn.STDEV.P(B59:D59)</f>
        <v>1.5047111203003569</v>
      </c>
    </row>
    <row r="60" spans="1:6">
      <c r="A60" s="13" t="s">
        <v>186</v>
      </c>
      <c r="B60" s="19">
        <v>38.32</v>
      </c>
      <c r="C60" s="19">
        <v>36.409999999999997</v>
      </c>
      <c r="D60" s="19">
        <v>43.32</v>
      </c>
      <c r="E60" s="35">
        <f>AVERAGE(B60:D60)</f>
        <v>39.349999999999994</v>
      </c>
      <c r="F60" s="35">
        <f t="shared" ref="F60:F61" si="60">_xlfn.STDEV.P(B60:D60)</f>
        <v>2.9134973256666421</v>
      </c>
    </row>
    <row r="61" spans="1:6">
      <c r="A61" s="13" t="s">
        <v>194</v>
      </c>
      <c r="B61" s="19">
        <v>30.63</v>
      </c>
      <c r="C61" s="19">
        <v>39.65</v>
      </c>
      <c r="D61" s="19">
        <v>27.4</v>
      </c>
      <c r="E61" s="35">
        <f t="shared" ref="E61" si="61">AVERAGE(B61:D61)</f>
        <v>32.56</v>
      </c>
      <c r="F61" s="35">
        <f t="shared" si="60"/>
        <v>5.1839045773110444</v>
      </c>
    </row>
    <row r="62" spans="1:6">
      <c r="A62" s="13" t="s">
        <v>195</v>
      </c>
      <c r="B62" s="19">
        <v>23.88</v>
      </c>
      <c r="C62" s="19">
        <v>18.77</v>
      </c>
      <c r="D62" s="19">
        <v>22.46</v>
      </c>
      <c r="E62" s="35">
        <f>AVERAGE(B62:D62)</f>
        <v>21.703333333333333</v>
      </c>
      <c r="F62" s="35">
        <f>_xlfn.STDEV.P(B62:D62)</f>
        <v>2.1536687045339376</v>
      </c>
    </row>
    <row r="63" spans="1:6">
      <c r="A63" s="13" t="s">
        <v>198</v>
      </c>
      <c r="B63" s="19">
        <v>18.98</v>
      </c>
      <c r="C63" s="19">
        <v>18.82</v>
      </c>
      <c r="D63" s="19">
        <v>7.79</v>
      </c>
      <c r="E63" s="35">
        <f>AVERAGE(B63:D63)</f>
        <v>15.196666666666665</v>
      </c>
      <c r="F63" s="35">
        <f t="shared" ref="F63" si="62">_xlfn.STDEV.P(B63:D63)</f>
        <v>5.2377115443886622</v>
      </c>
    </row>
    <row r="64" spans="1:6">
      <c r="E64" s="35"/>
      <c r="F64" s="35"/>
    </row>
    <row r="65" spans="1:6" ht="28">
      <c r="A65" s="33" t="s">
        <v>14</v>
      </c>
      <c r="E65" s="35"/>
      <c r="F65" s="35"/>
    </row>
    <row r="67" spans="1:6">
      <c r="A67" s="8"/>
      <c r="B67" s="3" t="s">
        <v>4</v>
      </c>
      <c r="C67" s="3" t="s">
        <v>5</v>
      </c>
      <c r="D67" s="3" t="s">
        <v>6</v>
      </c>
      <c r="E67" s="35" t="s">
        <v>98</v>
      </c>
      <c r="F67" s="35" t="s">
        <v>143</v>
      </c>
    </row>
    <row r="68" spans="1:6">
      <c r="A68" s="8" t="s">
        <v>163</v>
      </c>
      <c r="B68" s="3">
        <v>9.0317444792227057</v>
      </c>
      <c r="C68" s="3">
        <v>8.320275409138576</v>
      </c>
      <c r="D68" s="3">
        <v>9.2851633805810465</v>
      </c>
      <c r="E68" s="35">
        <f>AVERAGE(B68:D68)</f>
        <v>8.8790610896474433</v>
      </c>
      <c r="F68" s="35">
        <f>_xlfn.STDEV.P(B68:D68)</f>
        <v>0.408441234000466</v>
      </c>
    </row>
    <row r="69" spans="1:6">
      <c r="A69" s="13" t="s">
        <v>200</v>
      </c>
      <c r="B69" s="3">
        <v>41.962584478408687</v>
      </c>
      <c r="C69" s="3">
        <v>40.889485177152977</v>
      </c>
      <c r="D69" s="3">
        <v>33.239666742336979</v>
      </c>
      <c r="E69" s="35">
        <f>AVERAGE(B69:D69)</f>
        <v>38.697245465966212</v>
      </c>
      <c r="F69" s="35">
        <f>_xlfn.STDEV.P(B69:D69)</f>
        <v>3.8838777590656099</v>
      </c>
    </row>
    <row r="70" spans="1:6">
      <c r="A70" s="13" t="s">
        <v>201</v>
      </c>
      <c r="B70" s="3">
        <v>9.4487065198908713</v>
      </c>
      <c r="C70" s="3">
        <v>9.7914145621247073</v>
      </c>
      <c r="D70" s="3">
        <v>10.306044953547609</v>
      </c>
      <c r="E70" s="35">
        <f>AVERAGE(B70:D70)</f>
        <v>9.8487220118543952</v>
      </c>
      <c r="F70" s="35">
        <f>_xlfn.STDEV.P(B70:D70)</f>
        <v>0.35234491179537664</v>
      </c>
    </row>
    <row r="71" spans="1:6">
      <c r="A71" s="13" t="s">
        <v>202</v>
      </c>
      <c r="B71" s="3">
        <v>12.011281659474268</v>
      </c>
      <c r="C71" s="3">
        <v>10.060037676927456</v>
      </c>
      <c r="D71" s="3">
        <v>11.732994305026843</v>
      </c>
      <c r="E71" s="35">
        <f t="shared" ref="E71" si="63">AVERAGE(B71:D71)</f>
        <v>11.268104547142855</v>
      </c>
      <c r="F71" s="35">
        <f t="shared" ref="F71" si="64">_xlfn.STDEV.P(B71:D71)</f>
        <v>0.86175407748589927</v>
      </c>
    </row>
    <row r="73" spans="1:6" ht="28">
      <c r="A73" s="33" t="s">
        <v>86</v>
      </c>
    </row>
    <row r="75" spans="1:6">
      <c r="A75" s="42"/>
      <c r="B75" s="12" t="s">
        <v>3</v>
      </c>
      <c r="C75" s="12" t="s">
        <v>5</v>
      </c>
      <c r="D75" s="12" t="s">
        <v>6</v>
      </c>
      <c r="E75" s="35" t="s">
        <v>98</v>
      </c>
      <c r="F75" s="35" t="s">
        <v>143</v>
      </c>
    </row>
    <row r="76" spans="1:6">
      <c r="A76" s="8" t="s">
        <v>163</v>
      </c>
      <c r="B76" s="5">
        <v>1.52322</v>
      </c>
      <c r="C76" s="5">
        <v>2.0570119999999998</v>
      </c>
      <c r="D76" s="5">
        <v>2.8306619999999998</v>
      </c>
      <c r="E76" s="35">
        <f>AVERAGE(B76:D76)</f>
        <v>2.1369646666666662</v>
      </c>
      <c r="F76" s="35">
        <f>_xlfn.STDEV.P(B76:D76)</f>
        <v>0.53674666123559323</v>
      </c>
    </row>
    <row r="77" spans="1:6">
      <c r="A77" s="13" t="s">
        <v>203</v>
      </c>
      <c r="B77" s="5">
        <v>43.828643999999997</v>
      </c>
      <c r="C77" s="5">
        <v>43.865020000000001</v>
      </c>
      <c r="D77" s="5">
        <v>41.244669999999999</v>
      </c>
      <c r="E77" s="35">
        <f>AVERAGE(B77:D77)</f>
        <v>42.979444666666666</v>
      </c>
      <c r="F77" s="35">
        <f>_xlfn.STDEV.P(B77:D77)</f>
        <v>1.2267608192377555</v>
      </c>
    </row>
    <row r="78" spans="1:6">
      <c r="A78" s="13" t="s">
        <v>204</v>
      </c>
      <c r="B78" s="5">
        <v>1.8707322</v>
      </c>
      <c r="C78" s="5">
        <v>1.8402799999999999</v>
      </c>
      <c r="D78" s="5">
        <v>2.439597</v>
      </c>
      <c r="E78" s="35">
        <f>AVERAGE(B78:D78)</f>
        <v>2.0502030666666666</v>
      </c>
      <c r="F78" s="35">
        <f>_xlfn.STDEV.P(B78:D78)</f>
        <v>0.27562360882045073</v>
      </c>
    </row>
    <row r="79" spans="1:6">
      <c r="A79" s="13" t="s">
        <v>205</v>
      </c>
      <c r="B79" s="5">
        <v>1.4980886</v>
      </c>
      <c r="C79" s="5">
        <v>1.2239180000000001</v>
      </c>
      <c r="D79" s="5">
        <v>1.5413209999999999</v>
      </c>
      <c r="E79" s="35">
        <f t="shared" ref="E79" si="65">AVERAGE(B79:D79)</f>
        <v>1.4211092000000001</v>
      </c>
      <c r="F79" s="35">
        <f t="shared" ref="F79" si="66">_xlfn.STDEV.P(B79:D79)</f>
        <v>0.14054782607240848</v>
      </c>
    </row>
  </sheetData>
  <mergeCells count="13">
    <mergeCell ref="AA35:AE35"/>
    <mergeCell ref="AF35:AJ35"/>
    <mergeCell ref="B4:F4"/>
    <mergeCell ref="G4:K4"/>
    <mergeCell ref="L4:P4"/>
    <mergeCell ref="Q4:U4"/>
    <mergeCell ref="V4:Z4"/>
    <mergeCell ref="B35:F35"/>
    <mergeCell ref="G35:K35"/>
    <mergeCell ref="L35:P35"/>
    <mergeCell ref="Q35:U35"/>
    <mergeCell ref="V35:Z35"/>
    <mergeCell ref="AA4:AC4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5E83A-215B-F347-9F4B-3D3DA0929671}">
  <dimension ref="A2:U24"/>
  <sheetViews>
    <sheetView tabSelected="1" topLeftCell="B1" zoomScale="90" zoomScaleNormal="90" workbookViewId="0">
      <selection activeCell="V2" sqref="V2:W17"/>
    </sheetView>
  </sheetViews>
  <sheetFormatPr baseColWidth="10" defaultColWidth="10.83203125" defaultRowHeight="16"/>
  <cols>
    <col min="1" max="1" width="17.33203125" style="8" customWidth="1"/>
    <col min="2" max="17" width="10.83203125" style="8"/>
    <col min="18" max="18" width="10.6640625" style="8" customWidth="1"/>
    <col min="19" max="22" width="10.83203125" style="8"/>
    <col min="23" max="23" width="15.33203125" style="8" bestFit="1" customWidth="1"/>
    <col min="24" max="16384" width="10.83203125" style="8"/>
  </cols>
  <sheetData>
    <row r="2" spans="1:21" ht="28">
      <c r="A2" s="48" t="s">
        <v>12</v>
      </c>
    </row>
    <row r="4" spans="1:21">
      <c r="B4" s="52" t="s">
        <v>0</v>
      </c>
      <c r="C4" s="52"/>
      <c r="D4" s="52"/>
      <c r="E4" s="52"/>
      <c r="F4" s="52"/>
      <c r="G4" s="52" t="s">
        <v>77</v>
      </c>
      <c r="H4" s="52"/>
      <c r="I4" s="52"/>
      <c r="J4" s="52"/>
      <c r="K4" s="52"/>
      <c r="L4" s="52" t="s">
        <v>78</v>
      </c>
      <c r="M4" s="52"/>
      <c r="N4" s="52"/>
      <c r="O4" s="52"/>
      <c r="P4" s="52"/>
      <c r="Q4" s="52" t="s">
        <v>79</v>
      </c>
      <c r="R4" s="52"/>
      <c r="S4" s="52"/>
      <c r="T4" s="52"/>
      <c r="U4" s="52"/>
    </row>
    <row r="5" spans="1:21">
      <c r="B5" s="8" t="s">
        <v>4</v>
      </c>
      <c r="C5" s="8" t="s">
        <v>5</v>
      </c>
      <c r="D5" s="8" t="s">
        <v>6</v>
      </c>
      <c r="E5" s="34" t="s">
        <v>76</v>
      </c>
      <c r="F5" s="34" t="s">
        <v>143</v>
      </c>
      <c r="G5" s="8" t="s">
        <v>4</v>
      </c>
      <c r="H5" s="8" t="s">
        <v>5</v>
      </c>
      <c r="I5" s="8" t="s">
        <v>6</v>
      </c>
      <c r="J5" s="34" t="s">
        <v>98</v>
      </c>
      <c r="K5" s="34" t="s">
        <v>143</v>
      </c>
      <c r="L5" s="8" t="s">
        <v>4</v>
      </c>
      <c r="M5" s="8" t="s">
        <v>5</v>
      </c>
      <c r="N5" s="8" t="s">
        <v>6</v>
      </c>
      <c r="O5" s="34" t="s">
        <v>98</v>
      </c>
      <c r="P5" s="34" t="s">
        <v>143</v>
      </c>
      <c r="Q5" s="8" t="s">
        <v>4</v>
      </c>
      <c r="R5" s="8" t="s">
        <v>5</v>
      </c>
      <c r="S5" s="8" t="s">
        <v>6</v>
      </c>
      <c r="T5" s="34" t="s">
        <v>98</v>
      </c>
      <c r="U5" s="34" t="s">
        <v>143</v>
      </c>
    </row>
    <row r="6" spans="1:21">
      <c r="A6" s="8" t="s">
        <v>163</v>
      </c>
      <c r="B6" s="10">
        <v>4.54</v>
      </c>
      <c r="C6" s="10">
        <v>3.49</v>
      </c>
      <c r="D6" s="10">
        <v>3.94</v>
      </c>
      <c r="E6" s="34">
        <f>AVERAGE(B6:D6)</f>
        <v>3.99</v>
      </c>
      <c r="F6" s="34">
        <f>_xlfn.STDEV.P(B6:D6)</f>
        <v>0.43011626335213032</v>
      </c>
      <c r="G6" s="10">
        <v>7.66</v>
      </c>
      <c r="H6" s="10">
        <v>6.34</v>
      </c>
      <c r="I6" s="10">
        <v>8.01</v>
      </c>
      <c r="J6" s="34">
        <f>AVERAGE(G6:I6)</f>
        <v>7.336666666666666</v>
      </c>
      <c r="K6" s="34">
        <f>_xlfn.STDEV.P(G6:I6)</f>
        <v>0.71908892974992245</v>
      </c>
      <c r="L6" s="10">
        <v>4.93</v>
      </c>
      <c r="M6" s="10">
        <v>4.95</v>
      </c>
      <c r="N6" s="10">
        <v>6.27</v>
      </c>
      <c r="O6" s="34">
        <f>AVERAGE(L6:N6)</f>
        <v>5.3833333333333329</v>
      </c>
      <c r="P6" s="34">
        <f>_xlfn.STDEV.P(L6:N6)</f>
        <v>0.62702117632146859</v>
      </c>
      <c r="Q6" s="10">
        <v>15.3</v>
      </c>
      <c r="R6" s="10">
        <v>15.7</v>
      </c>
      <c r="S6" s="10">
        <v>15.6</v>
      </c>
      <c r="T6" s="34">
        <f>AVERAGE(Q6:S6)</f>
        <v>15.533333333333333</v>
      </c>
      <c r="U6" s="34">
        <f>_xlfn.STDEV.P(Q6:S6)</f>
        <v>0.1699673171197589</v>
      </c>
    </row>
    <row r="7" spans="1:21">
      <c r="A7" s="8" t="s">
        <v>206</v>
      </c>
      <c r="B7" s="10">
        <v>4.46</v>
      </c>
      <c r="C7" s="10">
        <v>3.33</v>
      </c>
      <c r="D7" s="10">
        <v>5.25</v>
      </c>
      <c r="E7" s="34">
        <f t="shared" ref="E7:E8" si="0">AVERAGE(B7:D7)</f>
        <v>4.3466666666666667</v>
      </c>
      <c r="F7" s="34">
        <f t="shared" ref="F7:F8" si="1">_xlfn.STDEV.P(B7:D7)</f>
        <v>0.78792272604756264</v>
      </c>
      <c r="G7" s="10">
        <v>5.71</v>
      </c>
      <c r="H7" s="10">
        <v>5.65</v>
      </c>
      <c r="I7" s="10">
        <v>6.4</v>
      </c>
      <c r="J7" s="34">
        <f t="shared" ref="J7:J8" si="2">AVERAGE(G7:I7)</f>
        <v>5.919999999999999</v>
      </c>
      <c r="K7" s="34">
        <f t="shared" ref="K7:K8" si="3">_xlfn.STDEV.P(G7:I7)</f>
        <v>0.3402939905434712</v>
      </c>
      <c r="L7" s="10">
        <v>5.81</v>
      </c>
      <c r="M7" s="10">
        <v>5.25</v>
      </c>
      <c r="N7" s="10">
        <v>6.94</v>
      </c>
      <c r="O7" s="34">
        <f t="shared" ref="O7:O8" si="4">AVERAGE(L7:N7)</f>
        <v>6</v>
      </c>
      <c r="P7" s="34">
        <f t="shared" ref="P7:P8" si="5">_xlfn.STDEV.P(L7:N7)</f>
        <v>0.70289875989836936</v>
      </c>
      <c r="Q7" s="10">
        <v>18.3</v>
      </c>
      <c r="R7" s="10">
        <v>16.3</v>
      </c>
      <c r="S7" s="10">
        <v>15.9</v>
      </c>
      <c r="T7" s="34">
        <f t="shared" ref="T7:T8" si="6">AVERAGE(Q7:S7)</f>
        <v>16.833333333333332</v>
      </c>
      <c r="U7" s="34">
        <f t="shared" ref="U7:U8" si="7">_xlfn.STDEV.P(Q7:S7)</f>
        <v>1.0498677165349082</v>
      </c>
    </row>
    <row r="8" spans="1:21">
      <c r="A8" s="8" t="s">
        <v>207</v>
      </c>
      <c r="B8" s="10">
        <v>6.39</v>
      </c>
      <c r="C8" s="10">
        <v>3.95</v>
      </c>
      <c r="D8" s="10">
        <v>2.21</v>
      </c>
      <c r="E8" s="34">
        <f t="shared" si="0"/>
        <v>4.1833333333333336</v>
      </c>
      <c r="F8" s="34">
        <f t="shared" si="1"/>
        <v>1.7144354431966475</v>
      </c>
      <c r="G8" s="10">
        <v>5.83</v>
      </c>
      <c r="H8" s="10">
        <v>4.45</v>
      </c>
      <c r="I8" s="10">
        <v>3.62</v>
      </c>
      <c r="J8" s="34">
        <f t="shared" si="2"/>
        <v>4.6333333333333337</v>
      </c>
      <c r="K8" s="34">
        <f t="shared" si="3"/>
        <v>0.91149449928247939</v>
      </c>
      <c r="L8" s="10">
        <v>3.21</v>
      </c>
      <c r="M8" s="10">
        <v>3.49</v>
      </c>
      <c r="N8" s="10">
        <v>4.21</v>
      </c>
      <c r="O8" s="34">
        <f t="shared" si="4"/>
        <v>3.6366666666666667</v>
      </c>
      <c r="P8" s="34">
        <f t="shared" si="5"/>
        <v>0.42121517330483343</v>
      </c>
      <c r="Q8" s="10">
        <v>15.7</v>
      </c>
      <c r="R8" s="10">
        <v>16.2</v>
      </c>
      <c r="S8" s="10">
        <v>15.9</v>
      </c>
      <c r="T8" s="34">
        <f t="shared" si="6"/>
        <v>15.933333333333332</v>
      </c>
      <c r="U8" s="34">
        <f t="shared" si="7"/>
        <v>0.20548046676563247</v>
      </c>
    </row>
    <row r="10" spans="1:21" ht="28">
      <c r="A10" s="48" t="s">
        <v>10</v>
      </c>
    </row>
    <row r="12" spans="1:21">
      <c r="B12" s="52" t="s">
        <v>0</v>
      </c>
      <c r="C12" s="52"/>
      <c r="D12" s="52"/>
      <c r="E12" s="52"/>
      <c r="F12" s="52"/>
      <c r="G12" s="52" t="s">
        <v>77</v>
      </c>
      <c r="H12" s="52"/>
      <c r="I12" s="52"/>
      <c r="J12" s="52"/>
      <c r="K12" s="52"/>
      <c r="L12" s="52" t="s">
        <v>78</v>
      </c>
      <c r="M12" s="52"/>
      <c r="N12" s="52"/>
      <c r="O12" s="52"/>
      <c r="P12" s="52"/>
      <c r="Q12" s="52" t="s">
        <v>100</v>
      </c>
      <c r="R12" s="52"/>
      <c r="S12" s="52"/>
      <c r="T12" s="52"/>
      <c r="U12" s="52"/>
    </row>
    <row r="13" spans="1:21">
      <c r="B13" s="8" t="s">
        <v>4</v>
      </c>
      <c r="C13" s="8" t="s">
        <v>5</v>
      </c>
      <c r="D13" s="8" t="s">
        <v>6</v>
      </c>
      <c r="E13" s="34" t="s">
        <v>76</v>
      </c>
      <c r="F13" s="34" t="s">
        <v>143</v>
      </c>
      <c r="G13" s="8" t="s">
        <v>4</v>
      </c>
      <c r="H13" s="8" t="s">
        <v>5</v>
      </c>
      <c r="I13" s="8" t="s">
        <v>6</v>
      </c>
      <c r="J13" s="34" t="s">
        <v>98</v>
      </c>
      <c r="K13" s="34" t="s">
        <v>143</v>
      </c>
      <c r="L13" s="8" t="s">
        <v>4</v>
      </c>
      <c r="M13" s="8" t="s">
        <v>5</v>
      </c>
      <c r="N13" s="8" t="s">
        <v>6</v>
      </c>
      <c r="O13" s="34" t="s">
        <v>98</v>
      </c>
      <c r="P13" s="34" t="s">
        <v>143</v>
      </c>
      <c r="Q13" s="8" t="s">
        <v>4</v>
      </c>
      <c r="R13" s="8" t="s">
        <v>5</v>
      </c>
      <c r="S13" s="8" t="s">
        <v>6</v>
      </c>
      <c r="T13" s="34" t="s">
        <v>98</v>
      </c>
      <c r="U13" s="34" t="s">
        <v>143</v>
      </c>
    </row>
    <row r="14" spans="1:21">
      <c r="A14" s="8" t="s">
        <v>163</v>
      </c>
      <c r="B14" s="10">
        <v>1.41</v>
      </c>
      <c r="C14" s="10">
        <v>1.34</v>
      </c>
      <c r="D14" s="10">
        <v>1.55</v>
      </c>
      <c r="E14" s="34">
        <f>AVERAGE(B14:D14)</f>
        <v>1.4333333333333333</v>
      </c>
      <c r="F14" s="34">
        <f>_xlfn.STDEV.P(B14:D14)</f>
        <v>8.7305339024725287E-2</v>
      </c>
      <c r="G14" s="10">
        <v>1.83</v>
      </c>
      <c r="H14" s="10">
        <v>1.1100000000000001</v>
      </c>
      <c r="I14" s="10">
        <v>0.96</v>
      </c>
      <c r="J14" s="34">
        <f>AVERAGE(G14:I14)</f>
        <v>1.3</v>
      </c>
      <c r="K14" s="34">
        <f>_xlfn.STDEV.P(G14:I15)</f>
        <v>0.42183790989220266</v>
      </c>
      <c r="L14" s="10">
        <v>1.08</v>
      </c>
      <c r="M14" s="10">
        <v>1.1399999999999999</v>
      </c>
      <c r="N14" s="10">
        <v>2.23</v>
      </c>
      <c r="O14" s="34">
        <f>AVERAGE(L14:N14)</f>
        <v>1.4833333333333332</v>
      </c>
      <c r="P14" s="34">
        <f>_xlfn.STDEV.P(L1:N14)</f>
        <v>1.8479649091786228</v>
      </c>
      <c r="Q14" s="10">
        <v>1.39</v>
      </c>
      <c r="R14" s="10">
        <v>1.4</v>
      </c>
      <c r="S14" s="10">
        <v>1.44</v>
      </c>
      <c r="T14" s="34">
        <f>AVERAGE(Q14:S14)</f>
        <v>1.4100000000000001</v>
      </c>
      <c r="U14" s="34">
        <f>_xlfn.STDEV.P(Q14:S14)</f>
        <v>2.1602468994692887E-2</v>
      </c>
    </row>
    <row r="15" spans="1:21">
      <c r="A15" s="8" t="s">
        <v>206</v>
      </c>
      <c r="B15" s="10">
        <v>1.1200000000000001</v>
      </c>
      <c r="C15" s="10">
        <v>1.34</v>
      </c>
      <c r="D15" s="10">
        <v>1.61</v>
      </c>
      <c r="E15" s="34">
        <f t="shared" ref="E15:E16" si="8">AVERAGE(B15:D15)</f>
        <v>1.3566666666666667</v>
      </c>
      <c r="F15" s="34">
        <f t="shared" ref="F15:F16" si="9">_xlfn.STDEV.P(B15:D15)</f>
        <v>0.20038851153585605</v>
      </c>
      <c r="G15" s="10">
        <v>1.85</v>
      </c>
      <c r="H15" s="10">
        <v>2.15</v>
      </c>
      <c r="I15" s="10">
        <v>1.53</v>
      </c>
      <c r="J15" s="34">
        <f>AVERAGE(G15:I15)</f>
        <v>1.8433333333333335</v>
      </c>
      <c r="K15" s="34">
        <f>_xlfn.STDEV.P(G15:I15)</f>
        <v>0.25315783394729924</v>
      </c>
      <c r="L15" s="10">
        <v>1.7</v>
      </c>
      <c r="M15" s="10">
        <v>1.58</v>
      </c>
      <c r="N15" s="10">
        <v>1.41</v>
      </c>
      <c r="O15" s="34">
        <f>AVERAGE(L15:N15)</f>
        <v>1.5633333333333335</v>
      </c>
      <c r="P15" s="34">
        <f t="shared" ref="P15" si="10">_xlfn.STDEV.P(L15:N15)</f>
        <v>0.11897712198383166</v>
      </c>
      <c r="Q15" s="10">
        <v>2.35</v>
      </c>
      <c r="R15" s="10">
        <v>2.2999999999999998</v>
      </c>
      <c r="S15" s="10">
        <v>2.39</v>
      </c>
      <c r="T15" s="34">
        <f>AVERAGE(Q15:S15)</f>
        <v>2.3466666666666671</v>
      </c>
      <c r="U15" s="34">
        <f t="shared" ref="U15" si="11">_xlfn.STDEV.P(Q15:S15)</f>
        <v>3.6817870057290994E-2</v>
      </c>
    </row>
    <row r="16" spans="1:21">
      <c r="A16" s="8" t="s">
        <v>207</v>
      </c>
      <c r="B16" s="10">
        <v>1.89</v>
      </c>
      <c r="C16" s="10">
        <v>1.66</v>
      </c>
      <c r="D16" s="10">
        <v>2.0099999999999998</v>
      </c>
      <c r="E16" s="34">
        <f t="shared" si="8"/>
        <v>1.8533333333333333</v>
      </c>
      <c r="F16" s="34">
        <f t="shared" si="9"/>
        <v>0.14522013940527972</v>
      </c>
      <c r="G16" s="10">
        <v>1.68</v>
      </c>
      <c r="H16" s="10">
        <v>2.31</v>
      </c>
      <c r="I16" s="10">
        <v>2.97</v>
      </c>
      <c r="J16" s="34">
        <f t="shared" ref="J16" si="12">AVERAGE(G16:I16)</f>
        <v>2.3200000000000003</v>
      </c>
      <c r="K16" s="34">
        <f>_xlfn.STDEV.P(G16:I16)</f>
        <v>0.52668776329054701</v>
      </c>
      <c r="L16" s="10">
        <v>2.23</v>
      </c>
      <c r="M16" s="10">
        <v>2.14</v>
      </c>
      <c r="N16" s="10">
        <v>2.31</v>
      </c>
      <c r="O16" s="34">
        <f t="shared" ref="O16" si="13">AVERAGE(L16:N16)</f>
        <v>2.2266666666666666</v>
      </c>
      <c r="P16" s="34">
        <f>_xlfn.STDEV.P(L16:N16)</f>
        <v>6.94422221866655E-2</v>
      </c>
      <c r="Q16" s="10">
        <v>2.58</v>
      </c>
      <c r="R16" s="10">
        <v>2.25</v>
      </c>
      <c r="S16" s="10">
        <v>2.91</v>
      </c>
      <c r="T16" s="34">
        <f>AVERAGE(Q16:S16)</f>
        <v>2.58</v>
      </c>
      <c r="U16" s="34">
        <f>_xlfn.STDEV.P(Q16:S16)</f>
        <v>0.26944387170615208</v>
      </c>
    </row>
    <row r="18" spans="1:11" ht="28">
      <c r="A18" s="48" t="s">
        <v>9</v>
      </c>
      <c r="E18" s="13"/>
    </row>
    <row r="20" spans="1:11">
      <c r="A20" s="13"/>
      <c r="B20" s="51" t="s">
        <v>0</v>
      </c>
      <c r="C20" s="51"/>
      <c r="D20" s="51"/>
      <c r="E20" s="51"/>
      <c r="F20" s="51"/>
      <c r="G20" s="51" t="s">
        <v>100</v>
      </c>
      <c r="H20" s="51"/>
      <c r="I20" s="51"/>
      <c r="J20" s="51"/>
      <c r="K20" s="51"/>
    </row>
    <row r="21" spans="1:11">
      <c r="A21" s="13"/>
      <c r="B21" s="13" t="s">
        <v>3</v>
      </c>
      <c r="C21" s="13" t="s">
        <v>5</v>
      </c>
      <c r="D21" s="13" t="s">
        <v>6</v>
      </c>
      <c r="E21" s="34" t="s">
        <v>98</v>
      </c>
      <c r="F21" s="34" t="s">
        <v>143</v>
      </c>
      <c r="G21" s="13" t="s">
        <v>3</v>
      </c>
      <c r="H21" s="13" t="s">
        <v>5</v>
      </c>
      <c r="I21" s="13" t="s">
        <v>6</v>
      </c>
      <c r="J21" s="34" t="s">
        <v>98</v>
      </c>
      <c r="K21" s="34" t="s">
        <v>143</v>
      </c>
    </row>
    <row r="22" spans="1:11">
      <c r="A22" s="13" t="s">
        <v>87</v>
      </c>
      <c r="B22" s="13">
        <v>15.57</v>
      </c>
      <c r="C22" s="13">
        <v>17.34</v>
      </c>
      <c r="D22" s="13">
        <v>10.41</v>
      </c>
      <c r="E22" s="34">
        <f>AVERAGE(B22:D22)</f>
        <v>14.439999999999998</v>
      </c>
      <c r="F22" s="34">
        <f>_xlfn.STDEV.P(B22:D22)</f>
        <v>2.9398299270536135</v>
      </c>
      <c r="G22" s="13">
        <v>85.64</v>
      </c>
      <c r="H22" s="13">
        <v>78.510000000000005</v>
      </c>
      <c r="I22" s="13">
        <v>91.43</v>
      </c>
      <c r="J22" s="34">
        <f>AVERAGE(G22:I22)</f>
        <v>85.193333333333342</v>
      </c>
      <c r="K22" s="34">
        <f>_xlfn.STDEV.P(G22:I22)</f>
        <v>5.2840157288015552</v>
      </c>
    </row>
    <row r="23" spans="1:11">
      <c r="A23" s="13" t="s">
        <v>1</v>
      </c>
      <c r="B23" s="13">
        <v>32.119999999999997</v>
      </c>
      <c r="C23" s="13">
        <v>47.11</v>
      </c>
      <c r="D23" s="13">
        <v>33.58</v>
      </c>
      <c r="E23" s="34">
        <f>AVERAGE(B23:D23)</f>
        <v>37.603333333333332</v>
      </c>
      <c r="F23" s="34">
        <f t="shared" ref="F23" si="14">_xlfn.STDEV.P(B23:D23)</f>
        <v>6.7486015012165552</v>
      </c>
      <c r="G23" s="13">
        <v>241.39</v>
      </c>
      <c r="H23" s="13">
        <v>210.78</v>
      </c>
      <c r="I23" s="13">
        <v>190.96</v>
      </c>
      <c r="J23" s="34">
        <f>AVERAGE(G23:I23)</f>
        <v>214.37666666666667</v>
      </c>
      <c r="K23" s="34">
        <f t="shared" ref="K23" si="15">_xlfn.STDEV.P(G23:I23)</f>
        <v>20.744448788906279</v>
      </c>
    </row>
    <row r="24" spans="1:11">
      <c r="A24" s="13" t="s">
        <v>2</v>
      </c>
      <c r="B24" s="13">
        <v>41.67</v>
      </c>
      <c r="C24" s="13">
        <v>52.33</v>
      </c>
      <c r="D24" s="13">
        <v>45.79</v>
      </c>
      <c r="E24" s="34">
        <f t="shared" ref="E24" si="16">AVERAGE(B24:D24)</f>
        <v>46.596666666666664</v>
      </c>
      <c r="F24" s="34">
        <f>_xlfn.STDEV.P(B24:D24)</f>
        <v>4.3891482342502641</v>
      </c>
      <c r="G24" s="13">
        <v>250.64</v>
      </c>
      <c r="H24" s="13">
        <v>209.79</v>
      </c>
      <c r="I24" s="13">
        <v>226.97</v>
      </c>
      <c r="J24" s="34">
        <f t="shared" ref="J24" si="17">AVERAGE(G24:I24)</f>
        <v>229.13333333333333</v>
      </c>
      <c r="K24" s="34">
        <f>_xlfn.STDEV.P(G24:I24)</f>
        <v>16.746952624947088</v>
      </c>
    </row>
  </sheetData>
  <mergeCells count="10">
    <mergeCell ref="G20:K20"/>
    <mergeCell ref="B20:F20"/>
    <mergeCell ref="Q4:U4"/>
    <mergeCell ref="B12:F12"/>
    <mergeCell ref="G12:K12"/>
    <mergeCell ref="L12:P12"/>
    <mergeCell ref="Q12:U12"/>
    <mergeCell ref="B4:F4"/>
    <mergeCell ref="G4:K4"/>
    <mergeCell ref="L4:P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02CD7-7BBC-6C44-932C-02AEF7E40B36}">
  <dimension ref="A2:K25"/>
  <sheetViews>
    <sheetView workbookViewId="0">
      <selection activeCell="A9" sqref="A9"/>
    </sheetView>
  </sheetViews>
  <sheetFormatPr baseColWidth="10" defaultColWidth="10.83203125" defaultRowHeight="16"/>
  <cols>
    <col min="1" max="1" width="23.83203125" customWidth="1"/>
  </cols>
  <sheetData>
    <row r="2" spans="1:6" ht="42" customHeight="1">
      <c r="A2" s="14" t="s">
        <v>13</v>
      </c>
      <c r="B2" s="45"/>
      <c r="C2" s="3"/>
      <c r="D2" s="3"/>
      <c r="E2" s="3"/>
      <c r="F2" s="3"/>
    </row>
    <row r="4" spans="1:6">
      <c r="A4" s="3"/>
      <c r="B4" s="3" t="s">
        <v>4</v>
      </c>
      <c r="C4" s="3" t="s">
        <v>96</v>
      </c>
      <c r="D4" s="3" t="s">
        <v>97</v>
      </c>
      <c r="E4" s="35" t="s">
        <v>76</v>
      </c>
      <c r="F4" s="35" t="s">
        <v>143</v>
      </c>
    </row>
    <row r="5" spans="1:6">
      <c r="A5" s="3" t="s">
        <v>208</v>
      </c>
      <c r="B5" s="3">
        <v>14.461599999999999</v>
      </c>
      <c r="C5" s="3">
        <v>14.2212</v>
      </c>
      <c r="D5" s="3">
        <v>12.3996</v>
      </c>
      <c r="E5" s="35">
        <f>AVERAGE(B5:D5)</f>
        <v>13.694133333333333</v>
      </c>
      <c r="F5" s="35">
        <f>_xlfn.STDEV.P(B5:D5)</f>
        <v>0.920619520878317</v>
      </c>
    </row>
    <row r="6" spans="1:6">
      <c r="A6" s="3" t="s">
        <v>209</v>
      </c>
      <c r="B6" s="3">
        <v>11.2453</v>
      </c>
      <c r="C6" s="3">
        <v>11.639800000000001</v>
      </c>
      <c r="D6" s="3">
        <v>11.651400000000001</v>
      </c>
      <c r="E6" s="35">
        <f>AVERAGE(B6:D6)</f>
        <v>11.512166666666667</v>
      </c>
      <c r="F6" s="35">
        <f t="shared" ref="F6" si="0">_xlfn.STDEV.P(B6:D6)</f>
        <v>0.18876264343231594</v>
      </c>
    </row>
    <row r="7" spans="1:6">
      <c r="A7" s="3" t="s">
        <v>210</v>
      </c>
      <c r="B7" s="3">
        <v>22.010400000000001</v>
      </c>
      <c r="C7" s="3">
        <v>19.2257</v>
      </c>
      <c r="D7" s="3">
        <v>18.319299999999998</v>
      </c>
      <c r="E7" s="35">
        <f t="shared" ref="E7" si="1">AVERAGE(B7:D7)</f>
        <v>19.851800000000001</v>
      </c>
      <c r="F7" s="35">
        <f>_xlfn.STDEV.P(B7:D7)</f>
        <v>1.5705743556631342</v>
      </c>
    </row>
    <row r="8" spans="1:6">
      <c r="A8" s="3" t="s">
        <v>211</v>
      </c>
      <c r="B8" s="3">
        <v>12.506999999999998</v>
      </c>
      <c r="C8" s="3">
        <v>12.496599999999999</v>
      </c>
      <c r="D8" s="3">
        <v>11.496599999999999</v>
      </c>
      <c r="E8" s="35">
        <f t="shared" ref="E8:E9" si="2">AVERAGE(B8:D8)</f>
        <v>12.166733333333333</v>
      </c>
      <c r="F8" s="35">
        <f t="shared" ref="F8:F9" si="3">_xlfn.STDEV.P(B8:D8)</f>
        <v>0.47387484517421752</v>
      </c>
    </row>
    <row r="9" spans="1:6">
      <c r="A9" s="3" t="s">
        <v>212</v>
      </c>
      <c r="B9" s="3">
        <v>26.681799999999999</v>
      </c>
      <c r="C9" s="3">
        <v>22.4819</v>
      </c>
      <c r="D9" s="3">
        <v>24.461400000000001</v>
      </c>
      <c r="E9" s="35">
        <f t="shared" si="2"/>
        <v>24.541700000000002</v>
      </c>
      <c r="F9" s="35">
        <f t="shared" si="3"/>
        <v>1.7155419104955338</v>
      </c>
    </row>
    <row r="11" spans="1:6" ht="28">
      <c r="A11" s="2"/>
    </row>
    <row r="20" spans="1:11" ht="28">
      <c r="A20" s="1"/>
      <c r="E20" s="5"/>
    </row>
    <row r="21" spans="1:11">
      <c r="A21" s="4"/>
      <c r="E21" s="5"/>
      <c r="F21" s="55"/>
      <c r="G21" s="55"/>
      <c r="H21" s="55"/>
    </row>
    <row r="22" spans="1:11">
      <c r="A22" s="4"/>
      <c r="B22" s="4"/>
      <c r="C22" s="4"/>
      <c r="D22" s="4"/>
      <c r="E22" s="6"/>
      <c r="F22" s="4"/>
      <c r="G22" s="4"/>
      <c r="H22" s="4"/>
      <c r="I22" s="6"/>
      <c r="J22" s="4"/>
      <c r="K22" s="4"/>
    </row>
    <row r="23" spans="1:11">
      <c r="A23" s="6"/>
      <c r="B23" s="5"/>
      <c r="C23" s="5"/>
      <c r="D23" s="5"/>
      <c r="E23" s="5"/>
      <c r="F23" s="5"/>
      <c r="G23" s="5"/>
      <c r="H23" s="5"/>
    </row>
    <row r="24" spans="1:11">
      <c r="A24" s="6"/>
      <c r="B24" s="5"/>
      <c r="C24" s="5"/>
      <c r="D24" s="5"/>
      <c r="E24" s="5"/>
      <c r="F24" s="5"/>
      <c r="G24" s="5"/>
      <c r="H24" s="5"/>
    </row>
    <row r="25" spans="1:11">
      <c r="A25" s="6"/>
      <c r="B25" s="5"/>
      <c r="C25" s="5"/>
      <c r="D25" s="5"/>
      <c r="E25" s="5"/>
      <c r="F25" s="5"/>
      <c r="G25" s="5"/>
      <c r="H25" s="5"/>
    </row>
  </sheetData>
  <mergeCells count="1">
    <mergeCell ref="F21:H2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0A250-919D-D34B-9B64-F564FB864C29}">
  <dimension ref="A2:K52"/>
  <sheetViews>
    <sheetView topLeftCell="A30" workbookViewId="0">
      <selection activeCell="A16" sqref="A16:F42"/>
    </sheetView>
  </sheetViews>
  <sheetFormatPr baseColWidth="10" defaultColWidth="10.83203125" defaultRowHeight="16"/>
  <sheetData>
    <row r="2" spans="1:6" ht="28">
      <c r="A2" s="15" t="s">
        <v>12</v>
      </c>
      <c r="B2" s="12"/>
      <c r="C2" s="12"/>
      <c r="D2" s="12"/>
      <c r="E2" s="3"/>
      <c r="F2" s="3"/>
    </row>
    <row r="4" spans="1:6">
      <c r="A4" s="11"/>
      <c r="B4" s="12" t="s">
        <v>3</v>
      </c>
      <c r="C4" s="12" t="s">
        <v>5</v>
      </c>
      <c r="D4" s="12" t="s">
        <v>6</v>
      </c>
      <c r="E4" s="35" t="s">
        <v>98</v>
      </c>
      <c r="F4" s="35" t="s">
        <v>143</v>
      </c>
    </row>
    <row r="5" spans="1:6">
      <c r="A5" s="12" t="s">
        <v>81</v>
      </c>
      <c r="B5" s="5">
        <v>9.5356640000000006</v>
      </c>
      <c r="C5" s="5">
        <v>11.90366</v>
      </c>
      <c r="D5" s="5">
        <v>12.23832</v>
      </c>
      <c r="E5" s="35">
        <f>AVERAGE(B5:D5)</f>
        <v>11.225881333333334</v>
      </c>
      <c r="F5" s="35">
        <f>_xlfn.STDEV.P(B5:D5)</f>
        <v>1.2029478526590005</v>
      </c>
    </row>
    <row r="6" spans="1:6">
      <c r="A6" s="12" t="s">
        <v>82</v>
      </c>
      <c r="B6" s="5">
        <v>6.8210790000000001</v>
      </c>
      <c r="C6" s="5">
        <v>6.6345559999999999</v>
      </c>
      <c r="D6" s="5">
        <v>7.0128459999999997</v>
      </c>
      <c r="E6" s="35">
        <f>AVERAGE(B6:D6)</f>
        <v>6.8228270000000002</v>
      </c>
      <c r="F6" s="35">
        <f t="shared" ref="F6" si="0">_xlfn.STDEV.P(B6:D6)</f>
        <v>0.1544411919426506</v>
      </c>
    </row>
    <row r="7" spans="1:6">
      <c r="A7" s="12" t="s">
        <v>80</v>
      </c>
      <c r="B7" s="5">
        <v>0.903335</v>
      </c>
      <c r="C7" s="5">
        <v>0.90961800000000004</v>
      </c>
      <c r="D7" s="5">
        <v>1.217004</v>
      </c>
      <c r="E7" s="35">
        <f t="shared" ref="E7:E9" si="1">AVERAGE(B7:D7)</f>
        <v>1.0099856666666667</v>
      </c>
      <c r="F7" s="35">
        <f>_xlfn.STDEV.P(B7:D7)</f>
        <v>0.14640653850228916</v>
      </c>
    </row>
    <row r="8" spans="1:6">
      <c r="A8" s="12" t="s">
        <v>83</v>
      </c>
      <c r="B8" s="5">
        <v>1.2085969999999999</v>
      </c>
      <c r="C8" s="5">
        <v>1.2599210000000001</v>
      </c>
      <c r="D8" s="5">
        <v>0.94169599999999998</v>
      </c>
      <c r="E8" s="35">
        <f t="shared" si="1"/>
        <v>1.136738</v>
      </c>
      <c r="F8" s="35">
        <f t="shared" ref="F8:F9" si="2">_xlfn.STDEV.P(B8:D8)</f>
        <v>0.13949808736323277</v>
      </c>
    </row>
    <row r="9" spans="1:6">
      <c r="A9" s="12" t="s">
        <v>84</v>
      </c>
      <c r="B9" s="5">
        <v>3.10229</v>
      </c>
      <c r="C9" s="5">
        <v>3.5635949999999998</v>
      </c>
      <c r="D9" s="5">
        <v>2.9759150000000001</v>
      </c>
      <c r="E9" s="35">
        <f t="shared" si="1"/>
        <v>3.2139333333333333</v>
      </c>
      <c r="F9" s="35">
        <f t="shared" si="2"/>
        <v>0.25257358136898544</v>
      </c>
    </row>
    <row r="12" spans="1:6" s="3" customFormat="1" ht="28">
      <c r="A12" s="14" t="s">
        <v>13</v>
      </c>
      <c r="B12" s="47"/>
    </row>
    <row r="13" spans="1:6" s="3" customFormat="1">
      <c r="A13" s="17"/>
    </row>
    <row r="14" spans="1:6" s="3" customFormat="1">
      <c r="A14" s="17"/>
      <c r="D14" s="52" t="s">
        <v>162</v>
      </c>
      <c r="E14" s="52"/>
      <c r="F14" s="52"/>
    </row>
    <row r="15" spans="1:6" s="3" customFormat="1">
      <c r="A15" s="24"/>
      <c r="D15" s="8" t="s">
        <v>222</v>
      </c>
      <c r="E15" s="8"/>
      <c r="F15" s="8"/>
    </row>
    <row r="16" spans="1:6" s="3" customFormat="1">
      <c r="A16" s="17" t="s">
        <v>144</v>
      </c>
      <c r="B16" s="17" t="s">
        <v>17</v>
      </c>
      <c r="C16" s="17" t="s">
        <v>23</v>
      </c>
      <c r="D16" s="17" t="s">
        <v>149</v>
      </c>
      <c r="E16" s="17" t="s">
        <v>150</v>
      </c>
      <c r="F16" s="17" t="s">
        <v>151</v>
      </c>
    </row>
    <row r="17" spans="1:6" s="3" customFormat="1">
      <c r="A17" s="24">
        <v>1</v>
      </c>
      <c r="B17" s="25"/>
      <c r="C17" s="25">
        <v>1</v>
      </c>
      <c r="D17" s="25"/>
      <c r="E17" s="25"/>
      <c r="F17" s="25"/>
    </row>
    <row r="18" spans="1:6" s="3" customFormat="1">
      <c r="A18" s="24">
        <v>2.5</v>
      </c>
      <c r="B18" s="25"/>
      <c r="C18" s="25">
        <v>1</v>
      </c>
      <c r="D18" s="25"/>
      <c r="E18" s="25"/>
      <c r="F18" s="25"/>
    </row>
    <row r="19" spans="1:6" s="3" customFormat="1">
      <c r="A19" s="24">
        <v>2</v>
      </c>
      <c r="B19" s="25"/>
      <c r="C19" s="25"/>
      <c r="D19" s="25"/>
      <c r="E19" s="25"/>
      <c r="F19" s="25">
        <v>1</v>
      </c>
    </row>
    <row r="20" spans="1:6" s="3" customFormat="1">
      <c r="A20" s="24">
        <v>2</v>
      </c>
      <c r="B20" s="25"/>
      <c r="C20" s="25"/>
      <c r="D20" s="25"/>
      <c r="E20" s="25"/>
      <c r="F20" s="25">
        <v>1</v>
      </c>
    </row>
    <row r="21" spans="1:6" s="3" customFormat="1">
      <c r="A21" s="24">
        <v>3</v>
      </c>
      <c r="B21" s="25"/>
      <c r="C21" s="25">
        <v>1</v>
      </c>
      <c r="D21" s="25"/>
      <c r="E21" s="25"/>
      <c r="F21" s="25"/>
    </row>
    <row r="22" spans="1:6" s="3" customFormat="1">
      <c r="A22" s="24">
        <v>3</v>
      </c>
      <c r="B22" s="25"/>
      <c r="C22" s="25">
        <v>1</v>
      </c>
      <c r="D22" s="25"/>
      <c r="E22" s="25"/>
      <c r="F22" s="25"/>
    </row>
    <row r="23" spans="1:6" s="3" customFormat="1">
      <c r="A23" s="24">
        <v>3</v>
      </c>
      <c r="B23" s="25"/>
      <c r="C23" s="25">
        <v>1</v>
      </c>
      <c r="D23" s="25"/>
      <c r="E23" s="25"/>
      <c r="F23" s="25"/>
    </row>
    <row r="24" spans="1:6" s="3" customFormat="1">
      <c r="A24" s="24">
        <v>3</v>
      </c>
      <c r="B24" s="25"/>
      <c r="C24" s="25">
        <v>1</v>
      </c>
      <c r="D24" s="25"/>
      <c r="E24" s="25"/>
      <c r="F24" s="25"/>
    </row>
    <row r="25" spans="1:6" s="3" customFormat="1">
      <c r="A25" s="24">
        <v>3.5</v>
      </c>
      <c r="B25" s="25"/>
      <c r="C25" s="25">
        <v>1</v>
      </c>
      <c r="D25" s="25"/>
      <c r="E25" s="25"/>
      <c r="F25" s="25">
        <v>1</v>
      </c>
    </row>
    <row r="26" spans="1:6" s="3" customFormat="1">
      <c r="A26" s="24">
        <v>4</v>
      </c>
      <c r="B26" s="25"/>
      <c r="C26" s="25">
        <v>1</v>
      </c>
      <c r="D26" s="25"/>
      <c r="E26" s="25"/>
      <c r="F26" s="25">
        <v>1</v>
      </c>
    </row>
    <row r="27" spans="1:6" s="3" customFormat="1">
      <c r="A27" s="24">
        <v>4</v>
      </c>
      <c r="B27" s="25"/>
      <c r="C27" s="25">
        <v>1</v>
      </c>
      <c r="D27" s="25"/>
      <c r="E27" s="25"/>
      <c r="F27" s="25">
        <v>1</v>
      </c>
    </row>
    <row r="28" spans="1:6" s="3" customFormat="1">
      <c r="A28" s="24">
        <v>5</v>
      </c>
      <c r="B28" s="25"/>
      <c r="C28" s="25">
        <v>1</v>
      </c>
      <c r="D28" s="25">
        <v>1</v>
      </c>
      <c r="E28" s="25"/>
      <c r="F28" s="25">
        <v>1</v>
      </c>
    </row>
    <row r="29" spans="1:6" s="3" customFormat="1">
      <c r="A29" s="24">
        <v>5</v>
      </c>
      <c r="B29" s="25"/>
      <c r="C29" s="25"/>
      <c r="D29" s="25"/>
      <c r="E29" s="25"/>
      <c r="F29" s="25">
        <v>1</v>
      </c>
    </row>
    <row r="30" spans="1:6" s="3" customFormat="1">
      <c r="A30" s="24">
        <v>5</v>
      </c>
      <c r="B30" s="25"/>
      <c r="C30" s="25"/>
      <c r="D30" s="25"/>
      <c r="E30" s="25"/>
      <c r="F30" s="25">
        <v>1</v>
      </c>
    </row>
    <row r="31" spans="1:6" s="3" customFormat="1">
      <c r="A31" s="24">
        <v>5</v>
      </c>
      <c r="B31" s="25"/>
      <c r="C31" s="25"/>
      <c r="D31" s="25"/>
      <c r="E31" s="25"/>
      <c r="F31" s="25">
        <v>1</v>
      </c>
    </row>
    <row r="32" spans="1:6" s="3" customFormat="1">
      <c r="A32" s="24">
        <v>5.5</v>
      </c>
      <c r="B32" s="25"/>
      <c r="C32" s="25"/>
      <c r="D32" s="25"/>
      <c r="E32" s="25">
        <v>1</v>
      </c>
      <c r="F32" s="25"/>
    </row>
    <row r="33" spans="1:11" s="3" customFormat="1">
      <c r="A33" s="24">
        <v>6</v>
      </c>
      <c r="B33" s="25">
        <v>0</v>
      </c>
      <c r="C33" s="25"/>
      <c r="D33" s="25">
        <v>0</v>
      </c>
      <c r="E33" s="25">
        <v>0</v>
      </c>
      <c r="F33" s="25">
        <v>1</v>
      </c>
    </row>
    <row r="34" spans="1:11" s="3" customFormat="1">
      <c r="A34" s="24">
        <v>6</v>
      </c>
      <c r="B34" s="25">
        <v>0</v>
      </c>
      <c r="C34" s="25"/>
      <c r="D34" s="25">
        <v>0</v>
      </c>
      <c r="E34" s="25">
        <v>0</v>
      </c>
      <c r="F34" s="25">
        <v>0</v>
      </c>
    </row>
    <row r="35" spans="1:11" s="3" customFormat="1">
      <c r="A35" s="24">
        <v>6</v>
      </c>
      <c r="B35" s="25">
        <v>0</v>
      </c>
      <c r="C35" s="25"/>
      <c r="D35" s="25">
        <v>0</v>
      </c>
      <c r="E35" s="25">
        <v>0</v>
      </c>
      <c r="F35" s="25"/>
    </row>
    <row r="36" spans="1:11" s="3" customFormat="1">
      <c r="A36" s="24">
        <v>6</v>
      </c>
      <c r="B36" s="25">
        <v>0</v>
      </c>
      <c r="C36" s="25"/>
      <c r="D36" s="25">
        <v>0</v>
      </c>
      <c r="E36" s="25">
        <v>0</v>
      </c>
      <c r="F36" s="25"/>
    </row>
    <row r="37" spans="1:11" s="3" customFormat="1">
      <c r="A37" s="24">
        <v>6</v>
      </c>
      <c r="B37" s="25">
        <v>0</v>
      </c>
      <c r="C37" s="25"/>
      <c r="D37" s="25">
        <v>0</v>
      </c>
      <c r="E37" s="25">
        <v>0</v>
      </c>
      <c r="F37" s="25"/>
    </row>
    <row r="38" spans="1:11" s="3" customFormat="1">
      <c r="A38" s="24">
        <v>6</v>
      </c>
      <c r="B38" s="25">
        <v>0</v>
      </c>
      <c r="C38" s="25"/>
      <c r="D38" s="25">
        <v>0</v>
      </c>
      <c r="E38" s="25">
        <v>0</v>
      </c>
      <c r="F38" s="25"/>
    </row>
    <row r="39" spans="1:11" s="3" customFormat="1">
      <c r="A39" s="24">
        <v>6</v>
      </c>
      <c r="B39" s="25">
        <v>0</v>
      </c>
      <c r="C39" s="25"/>
      <c r="D39" s="25">
        <v>0</v>
      </c>
      <c r="E39" s="25">
        <v>0</v>
      </c>
      <c r="F39" s="25"/>
    </row>
    <row r="40" spans="1:11" s="3" customFormat="1">
      <c r="A40" s="24">
        <v>6</v>
      </c>
      <c r="B40" s="25">
        <v>0</v>
      </c>
      <c r="C40" s="25"/>
      <c r="D40" s="25">
        <v>0</v>
      </c>
      <c r="E40" s="25">
        <v>0</v>
      </c>
      <c r="F40" s="25"/>
    </row>
    <row r="41" spans="1:11" s="3" customFormat="1">
      <c r="A41" s="24">
        <v>6</v>
      </c>
      <c r="B41" s="25">
        <v>0</v>
      </c>
      <c r="C41" s="25"/>
      <c r="D41" s="25">
        <v>0</v>
      </c>
      <c r="E41" s="25">
        <v>0</v>
      </c>
      <c r="F41" s="25"/>
    </row>
    <row r="42" spans="1:11" s="3" customFormat="1">
      <c r="A42" s="24">
        <v>6</v>
      </c>
      <c r="B42" s="25">
        <v>0</v>
      </c>
      <c r="C42" s="25"/>
      <c r="D42" s="25"/>
      <c r="E42" s="25"/>
      <c r="F42" s="25"/>
    </row>
    <row r="44" spans="1:11" ht="28">
      <c r="A44" s="2" t="s">
        <v>14</v>
      </c>
    </row>
    <row r="46" spans="1:11">
      <c r="A46" s="9"/>
      <c r="B46" s="56" t="s">
        <v>17</v>
      </c>
      <c r="C46" s="56"/>
      <c r="D46" s="56"/>
      <c r="E46" s="56"/>
      <c r="F46" s="56"/>
      <c r="G46" s="57" t="s">
        <v>109</v>
      </c>
      <c r="H46" s="57"/>
      <c r="I46" s="57"/>
      <c r="J46" s="57"/>
      <c r="K46" s="57"/>
    </row>
    <row r="47" spans="1:11">
      <c r="A47" s="9"/>
      <c r="B47" s="12" t="s">
        <v>3</v>
      </c>
      <c r="C47" s="12" t="s">
        <v>5</v>
      </c>
      <c r="D47" s="12" t="s">
        <v>6</v>
      </c>
      <c r="E47" s="40" t="s">
        <v>98</v>
      </c>
      <c r="F47" s="35" t="s">
        <v>143</v>
      </c>
      <c r="G47" s="12" t="s">
        <v>3</v>
      </c>
      <c r="H47" s="12" t="s">
        <v>5</v>
      </c>
      <c r="I47" s="12" t="s">
        <v>6</v>
      </c>
      <c r="J47" s="40" t="s">
        <v>98</v>
      </c>
      <c r="K47" s="35" t="s">
        <v>143</v>
      </c>
    </row>
    <row r="48" spans="1:11">
      <c r="A48" s="29" t="s">
        <v>138</v>
      </c>
      <c r="B48" s="10">
        <v>0.95421334599999996</v>
      </c>
      <c r="C48" s="10">
        <v>1.0192401360000001</v>
      </c>
      <c r="D48" s="10">
        <v>1.0265465170000001</v>
      </c>
      <c r="E48" s="41">
        <f>AVERAGE(B48:D48)</f>
        <v>0.99999999966666664</v>
      </c>
      <c r="F48" s="41">
        <f>_xlfn.STDEV.P(B48:D48)</f>
        <v>3.2513166987368426E-2</v>
      </c>
      <c r="G48" s="10">
        <v>3.0350706280000002</v>
      </c>
      <c r="H48" s="10">
        <v>3.2403799320000002</v>
      </c>
      <c r="I48" s="10">
        <v>2.9247442769999998</v>
      </c>
      <c r="J48" s="41">
        <f>AVERAGE(G48:I48)</f>
        <v>3.0667316123333332</v>
      </c>
      <c r="K48" s="41">
        <f>_xlfn.STDEV.P(G48:I48)</f>
        <v>0.13078807316555152</v>
      </c>
    </row>
    <row r="49" spans="1:11">
      <c r="A49" s="29" t="s">
        <v>94</v>
      </c>
      <c r="B49" s="10">
        <v>0.96826835899999997</v>
      </c>
      <c r="C49" s="10">
        <v>1.142339075</v>
      </c>
      <c r="D49" s="10">
        <v>0.88939256600000005</v>
      </c>
      <c r="E49" s="41">
        <f>AVERAGE(B49:D49)</f>
        <v>1</v>
      </c>
      <c r="F49" s="41">
        <f t="shared" ref="F49" si="3">_xlfn.STDEV.P(B49:D49)</f>
        <v>0.10567452195061504</v>
      </c>
      <c r="G49" s="10">
        <v>4.5285584769999998</v>
      </c>
      <c r="H49" s="10">
        <v>3.7914777879999999</v>
      </c>
      <c r="I49" s="10">
        <v>3.3100634630000001</v>
      </c>
      <c r="J49" s="41">
        <f>AVERAGE(G49:I49)</f>
        <v>3.876699909333333</v>
      </c>
      <c r="K49" s="41">
        <f t="shared" ref="K49" si="4">_xlfn.STDEV.P(G49:I49)</f>
        <v>0.50108524375208474</v>
      </c>
    </row>
    <row r="50" spans="1:11">
      <c r="A50" s="29" t="s">
        <v>95</v>
      </c>
      <c r="B50" s="10">
        <v>1.0233100230000001</v>
      </c>
      <c r="C50" s="10">
        <v>0.96037296000000005</v>
      </c>
      <c r="D50" s="10">
        <v>1.0163170159999999</v>
      </c>
      <c r="E50" s="41">
        <f t="shared" ref="E50:E52" si="5">AVERAGE(B50:D50)</f>
        <v>0.99999999966666664</v>
      </c>
      <c r="F50" s="41">
        <f>_xlfn.STDEV.P(B50:D50)</f>
        <v>2.8165608358222863E-2</v>
      </c>
      <c r="G50" s="10">
        <v>3.214452214</v>
      </c>
      <c r="H50" s="10">
        <v>3.0093240090000002</v>
      </c>
      <c r="I50" s="10">
        <v>2.9114219110000001</v>
      </c>
      <c r="J50" s="41">
        <f t="shared" ref="J50:J52" si="6">AVERAGE(G50:I50)</f>
        <v>3.0450660446666666</v>
      </c>
      <c r="K50" s="41">
        <f>_xlfn.STDEV.P(G50:I50)</f>
        <v>0.1262668100208599</v>
      </c>
    </row>
    <row r="51" spans="1:11">
      <c r="A51" s="29" t="s">
        <v>139</v>
      </c>
      <c r="B51" s="10">
        <v>1.1212121209999999</v>
      </c>
      <c r="C51" s="10">
        <v>0.84242424199999999</v>
      </c>
      <c r="D51" s="10">
        <v>1.0363636359999999</v>
      </c>
      <c r="E51" s="41">
        <f t="shared" si="5"/>
        <v>0.99999999966666664</v>
      </c>
      <c r="F51" s="41">
        <f t="shared" ref="F51" si="7">_xlfn.STDEV.P(B51:D51)</f>
        <v>0.11668306333787665</v>
      </c>
      <c r="G51" s="10">
        <v>2.7757575760000002</v>
      </c>
      <c r="H51" s="10">
        <v>2.9333333330000002</v>
      </c>
      <c r="I51" s="10">
        <v>2.9636363640000001</v>
      </c>
      <c r="J51" s="41">
        <f t="shared" si="6"/>
        <v>2.8909090909999997</v>
      </c>
      <c r="K51" s="41">
        <f t="shared" ref="K51" si="8">_xlfn.STDEV.P(G51:I51)</f>
        <v>8.2358856949503428E-2</v>
      </c>
    </row>
    <row r="52" spans="1:11">
      <c r="A52" s="29" t="s">
        <v>140</v>
      </c>
      <c r="B52" s="10">
        <v>1.0858895710000001</v>
      </c>
      <c r="C52" s="10">
        <v>0.97546012299999996</v>
      </c>
      <c r="D52" s="10">
        <v>0.93865030699999996</v>
      </c>
      <c r="E52" s="41">
        <f t="shared" si="5"/>
        <v>1.0000000003333334</v>
      </c>
      <c r="F52" s="41">
        <f>_xlfn.STDEV.P(B52:D52)</f>
        <v>6.2564656691920018E-2</v>
      </c>
      <c r="G52" s="10">
        <v>2.319018405</v>
      </c>
      <c r="H52" s="10">
        <v>2.4110429450000002</v>
      </c>
      <c r="I52" s="10">
        <v>2.705521472</v>
      </c>
      <c r="J52" s="41">
        <f t="shared" si="6"/>
        <v>2.4785276073333331</v>
      </c>
      <c r="K52" s="41">
        <f>_xlfn.STDEV.P(G52:I52)</f>
        <v>0.16484697942391832</v>
      </c>
    </row>
  </sheetData>
  <mergeCells count="3">
    <mergeCell ref="B46:F46"/>
    <mergeCell ref="G46:K46"/>
    <mergeCell ref="D14:F1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07136-4DC3-3949-B7C8-C39BDED9BFB0}">
  <dimension ref="A2:K17"/>
  <sheetViews>
    <sheetView workbookViewId="0">
      <selection activeCell="D18" sqref="D18"/>
    </sheetView>
  </sheetViews>
  <sheetFormatPr baseColWidth="10" defaultColWidth="10.83203125" defaultRowHeight="16"/>
  <cols>
    <col min="1" max="1" width="40.5" customWidth="1"/>
  </cols>
  <sheetData>
    <row r="2" spans="1:11" ht="28">
      <c r="A2" s="14" t="s">
        <v>13</v>
      </c>
      <c r="B2" s="10"/>
      <c r="C2" s="10"/>
      <c r="D2" s="10"/>
      <c r="E2" s="10"/>
      <c r="F2" s="10"/>
      <c r="G2" s="10"/>
      <c r="H2" s="10"/>
      <c r="I2" s="10"/>
      <c r="J2" s="10"/>
      <c r="K2" s="10"/>
    </row>
    <row r="3" spans="1:11">
      <c r="A3" s="3"/>
      <c r="B3" s="12" t="s">
        <v>3</v>
      </c>
      <c r="C3" s="12" t="s">
        <v>5</v>
      </c>
      <c r="D3" s="12" t="s">
        <v>6</v>
      </c>
      <c r="E3" s="40" t="s">
        <v>98</v>
      </c>
      <c r="F3" s="35" t="s">
        <v>143</v>
      </c>
      <c r="G3" s="10"/>
      <c r="H3" s="10"/>
      <c r="I3" s="10"/>
      <c r="J3" s="10"/>
      <c r="K3" s="10"/>
    </row>
    <row r="4" spans="1:11">
      <c r="A4" s="3" t="s">
        <v>211</v>
      </c>
      <c r="B4" s="10">
        <v>8.5728613800000009</v>
      </c>
      <c r="C4" s="10">
        <v>6.8642018199999999</v>
      </c>
      <c r="D4" s="10">
        <v>5.0873986130000004</v>
      </c>
      <c r="E4" s="41">
        <f>AVERAGE(B4:D4)</f>
        <v>6.841487271000001</v>
      </c>
      <c r="F4" s="41">
        <f>_xlfn.STDEV.P(B4:D4)</f>
        <v>1.423024862300498</v>
      </c>
      <c r="G4" s="10"/>
      <c r="H4" s="10"/>
      <c r="I4" s="10"/>
      <c r="J4" s="10"/>
      <c r="K4" s="10"/>
    </row>
    <row r="5" spans="1:11">
      <c r="A5" s="3" t="s">
        <v>213</v>
      </c>
      <c r="B5" s="10">
        <v>24.111032699999999</v>
      </c>
      <c r="C5" s="10">
        <v>24.1864572</v>
      </c>
      <c r="D5" s="10">
        <v>26.673017139999999</v>
      </c>
      <c r="E5" s="41">
        <f t="shared" ref="E5:E13" si="0">AVERAGE(B5:D5)</f>
        <v>24.990169013333333</v>
      </c>
      <c r="F5" s="41">
        <f t="shared" ref="F5:F13" si="1">_xlfn.STDEV.P(B5:D5)</f>
        <v>1.1903516502471567</v>
      </c>
    </row>
    <row r="6" spans="1:11">
      <c r="A6" s="3" t="s">
        <v>214</v>
      </c>
      <c r="B6" s="10">
        <v>31.1054739</v>
      </c>
      <c r="C6" s="10">
        <v>33.509434599999999</v>
      </c>
      <c r="D6" s="10">
        <v>35.17395569</v>
      </c>
      <c r="E6" s="41">
        <f t="shared" si="0"/>
        <v>33.262954729999997</v>
      </c>
      <c r="F6" s="41">
        <f t="shared" si="1"/>
        <v>1.6700699114362074</v>
      </c>
    </row>
    <row r="7" spans="1:11">
      <c r="A7" s="3" t="s">
        <v>215</v>
      </c>
      <c r="B7" s="10">
        <v>10.3966858</v>
      </c>
      <c r="C7" s="10">
        <v>15.188766899999999</v>
      </c>
      <c r="D7" s="10">
        <v>11.343354740000001</v>
      </c>
      <c r="E7" s="41">
        <f t="shared" si="0"/>
        <v>12.309602480000001</v>
      </c>
      <c r="F7" s="41">
        <f t="shared" si="1"/>
        <v>2.0722349188795568</v>
      </c>
    </row>
    <row r="8" spans="1:11">
      <c r="A8" s="3" t="s">
        <v>216</v>
      </c>
      <c r="B8" s="10">
        <v>26.227059100000002</v>
      </c>
      <c r="C8" s="10">
        <v>27.9361037</v>
      </c>
      <c r="D8" s="10">
        <v>23.878709350000001</v>
      </c>
      <c r="E8" s="41">
        <f t="shared" si="0"/>
        <v>26.013957383333334</v>
      </c>
      <c r="F8" s="41">
        <f t="shared" si="1"/>
        <v>1.6632641570293214</v>
      </c>
    </row>
    <row r="9" spans="1:11">
      <c r="A9" s="3" t="s">
        <v>217</v>
      </c>
      <c r="B9" s="10">
        <v>38.148894200000001</v>
      </c>
      <c r="C9" s="10">
        <v>37.347443800000001</v>
      </c>
      <c r="D9" s="10">
        <v>26.255849550000001</v>
      </c>
      <c r="E9" s="41">
        <f t="shared" si="0"/>
        <v>33.917395849999998</v>
      </c>
      <c r="F9" s="41">
        <f t="shared" si="1"/>
        <v>5.4274026609541268</v>
      </c>
    </row>
    <row r="10" spans="1:11">
      <c r="A10" s="3" t="s">
        <v>218</v>
      </c>
      <c r="B10" s="10">
        <v>37.363071400000003</v>
      </c>
      <c r="C10" s="10">
        <v>42.660369500000002</v>
      </c>
      <c r="D10" s="10">
        <v>41.487327219999997</v>
      </c>
      <c r="E10" s="41">
        <f t="shared" si="0"/>
        <v>40.503589373333334</v>
      </c>
      <c r="F10" s="41">
        <f t="shared" si="1"/>
        <v>2.2717316307594042</v>
      </c>
    </row>
    <row r="11" spans="1:11">
      <c r="A11" s="3" t="s">
        <v>219</v>
      </c>
      <c r="B11" s="10">
        <v>10.7901202</v>
      </c>
      <c r="C11" s="10">
        <v>9.3631206799999998</v>
      </c>
      <c r="D11" s="10">
        <v>10.541353559999999</v>
      </c>
      <c r="E11" s="41">
        <f t="shared" si="0"/>
        <v>10.231531479999999</v>
      </c>
      <c r="F11" s="41">
        <f t="shared" si="1"/>
        <v>0.62240083465116636</v>
      </c>
    </row>
    <row r="12" spans="1:11">
      <c r="A12" s="3" t="s">
        <v>220</v>
      </c>
      <c r="B12" s="10">
        <v>28.617492800000001</v>
      </c>
      <c r="C12" s="10">
        <v>27.10340601</v>
      </c>
      <c r="D12" s="10">
        <v>25.69754</v>
      </c>
      <c r="E12" s="41">
        <f t="shared" si="0"/>
        <v>27.139479603333331</v>
      </c>
      <c r="F12" s="41">
        <f t="shared" si="1"/>
        <v>1.192338617076806</v>
      </c>
    </row>
    <row r="13" spans="1:11">
      <c r="A13" s="3" t="s">
        <v>221</v>
      </c>
      <c r="B13" s="10">
        <v>30.0203229</v>
      </c>
      <c r="C13" s="10">
        <v>32.579408000000001</v>
      </c>
      <c r="D13" s="10">
        <v>33.538322950000001</v>
      </c>
      <c r="E13" s="41">
        <f t="shared" si="0"/>
        <v>32.04601795</v>
      </c>
      <c r="F13" s="41">
        <f t="shared" si="1"/>
        <v>1.4849152157680596</v>
      </c>
    </row>
    <row r="14" spans="1:11">
      <c r="E14" s="3"/>
    </row>
    <row r="15" spans="1:11">
      <c r="E15" s="3"/>
    </row>
    <row r="16" spans="1:11">
      <c r="E16" s="3"/>
    </row>
    <row r="17" spans="1:5">
      <c r="A17" s="3"/>
      <c r="B17" s="3"/>
      <c r="C17" s="3"/>
      <c r="D17" s="3"/>
      <c r="E17" s="3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ABA7F-DE3B-E843-99EC-4D64043B8DAA}">
  <dimension ref="A2:AB44"/>
  <sheetViews>
    <sheetView workbookViewId="0">
      <selection activeCell="B26" sqref="B26"/>
    </sheetView>
  </sheetViews>
  <sheetFormatPr baseColWidth="10" defaultColWidth="10.83203125" defaultRowHeight="16"/>
  <cols>
    <col min="1" max="1" width="11.33203125" style="31" customWidth="1"/>
  </cols>
  <sheetData>
    <row r="2" spans="1:28" ht="28">
      <c r="A2" s="30" t="s">
        <v>85</v>
      </c>
    </row>
    <row r="4" spans="1:28" s="8" customFormat="1">
      <c r="A4" s="8" t="s">
        <v>24</v>
      </c>
      <c r="B4" s="8" t="s">
        <v>25</v>
      </c>
      <c r="C4" s="8" t="s">
        <v>26</v>
      </c>
      <c r="D4" s="8" t="s">
        <v>27</v>
      </c>
      <c r="E4" s="8" t="s">
        <v>28</v>
      </c>
      <c r="F4" s="8" t="s">
        <v>29</v>
      </c>
      <c r="G4" s="8" t="s">
        <v>30</v>
      </c>
      <c r="H4" s="8" t="s">
        <v>31</v>
      </c>
      <c r="I4" s="8" t="s">
        <v>32</v>
      </c>
      <c r="J4" s="8" t="s">
        <v>35</v>
      </c>
      <c r="K4" s="8" t="s">
        <v>110</v>
      </c>
      <c r="L4" s="8" t="s">
        <v>33</v>
      </c>
      <c r="M4" s="8" t="s">
        <v>34</v>
      </c>
    </row>
    <row r="5" spans="1:28" s="8" customFormat="1">
      <c r="A5" s="43" t="s">
        <v>154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.137458</v>
      </c>
      <c r="K5" s="8">
        <v>0</v>
      </c>
      <c r="L5" s="8">
        <v>0</v>
      </c>
      <c r="M5" s="8">
        <v>0.13042200000000001</v>
      </c>
    </row>
    <row r="6" spans="1:28" s="8" customFormat="1"/>
    <row r="7" spans="1:28" s="8" customFormat="1">
      <c r="A7" s="8" t="s">
        <v>24</v>
      </c>
      <c r="B7" s="8" t="s">
        <v>111</v>
      </c>
      <c r="C7" s="8" t="s">
        <v>112</v>
      </c>
      <c r="D7" s="8" t="s">
        <v>113</v>
      </c>
      <c r="E7" s="8" t="s">
        <v>114</v>
      </c>
      <c r="F7" s="8" t="s">
        <v>115</v>
      </c>
      <c r="G7" s="8" t="s">
        <v>116</v>
      </c>
      <c r="H7" s="8" t="s">
        <v>117</v>
      </c>
      <c r="I7" s="8" t="s">
        <v>118</v>
      </c>
      <c r="J7" s="8" t="s">
        <v>119</v>
      </c>
      <c r="K7" s="8" t="s">
        <v>120</v>
      </c>
      <c r="L7" s="8" t="s">
        <v>121</v>
      </c>
      <c r="M7" s="8" t="s">
        <v>122</v>
      </c>
      <c r="N7" s="8" t="s">
        <v>123</v>
      </c>
      <c r="O7" s="8" t="s">
        <v>124</v>
      </c>
      <c r="P7" s="8" t="s">
        <v>125</v>
      </c>
      <c r="Q7" s="8" t="s">
        <v>126</v>
      </c>
      <c r="R7" s="8" t="s">
        <v>127</v>
      </c>
      <c r="S7" s="8" t="s">
        <v>128</v>
      </c>
      <c r="T7" s="8" t="s">
        <v>129</v>
      </c>
      <c r="U7" s="8" t="s">
        <v>130</v>
      </c>
      <c r="V7" s="8" t="s">
        <v>131</v>
      </c>
      <c r="W7" s="8" t="s">
        <v>132</v>
      </c>
      <c r="X7" s="8" t="s">
        <v>133</v>
      </c>
      <c r="Y7" s="8" t="s">
        <v>134</v>
      </c>
      <c r="Z7" s="8" t="s">
        <v>135</v>
      </c>
      <c r="AA7" s="8" t="s">
        <v>136</v>
      </c>
      <c r="AB7" s="8" t="s">
        <v>137</v>
      </c>
    </row>
    <row r="8" spans="1:28" s="8" customFormat="1">
      <c r="A8" s="43" t="s">
        <v>75</v>
      </c>
      <c r="B8" s="8">
        <v>0.52800000000000002</v>
      </c>
      <c r="C8" s="8">
        <v>0.41299999999999998</v>
      </c>
      <c r="D8" s="8">
        <v>0.214</v>
      </c>
      <c r="E8" s="8">
        <v>0.66700000000000004</v>
      </c>
      <c r="F8" s="8">
        <v>0.185</v>
      </c>
      <c r="G8" s="8">
        <v>0.29699999999999999</v>
      </c>
      <c r="H8" s="8">
        <v>0.94199999999999995</v>
      </c>
      <c r="I8" s="8">
        <v>0.33700000000000002</v>
      </c>
      <c r="J8" s="8">
        <v>0.83699999999999997</v>
      </c>
      <c r="K8" s="8">
        <v>0.68</v>
      </c>
      <c r="L8" s="8">
        <v>0.185</v>
      </c>
      <c r="M8" s="8">
        <v>0.42299999999999999</v>
      </c>
      <c r="N8" s="8">
        <v>0.13800000000000001</v>
      </c>
      <c r="O8" s="8">
        <v>0.44800000000000001</v>
      </c>
      <c r="P8" s="8">
        <v>0.52100000000000002</v>
      </c>
      <c r="Q8" s="8">
        <v>1.1200000000000001</v>
      </c>
      <c r="R8" s="8">
        <v>6.4399999999999999E-2</v>
      </c>
      <c r="S8" s="8">
        <v>0.24199999999999999</v>
      </c>
      <c r="T8" s="8">
        <v>0.76200000000000001</v>
      </c>
      <c r="U8" s="8">
        <v>0.189</v>
      </c>
      <c r="V8" s="8">
        <v>0.91900000000000004</v>
      </c>
      <c r="W8" s="8">
        <v>0.316</v>
      </c>
      <c r="X8" s="8">
        <v>0.38400000000000001</v>
      </c>
      <c r="Y8" s="8">
        <v>0.24099999999999999</v>
      </c>
      <c r="Z8" s="8">
        <v>4.3</v>
      </c>
      <c r="AA8" s="8">
        <v>0.85299999999999998</v>
      </c>
      <c r="AB8" s="8">
        <v>0.35299999999999998</v>
      </c>
    </row>
    <row r="10" spans="1:28" ht="28">
      <c r="A10" s="32" t="s">
        <v>13</v>
      </c>
      <c r="B10" s="3"/>
      <c r="C10" s="3"/>
      <c r="D10" s="3"/>
      <c r="E10" s="3"/>
      <c r="F10" s="3"/>
      <c r="G10" s="3"/>
      <c r="H10" s="3"/>
      <c r="I10" s="3"/>
      <c r="J10" s="3"/>
      <c r="K10" s="3"/>
    </row>
    <row r="12" spans="1:28">
      <c r="A12" s="3" t="s">
        <v>161</v>
      </c>
      <c r="B12" s="3" t="s">
        <v>54</v>
      </c>
      <c r="C12" s="3" t="s">
        <v>55</v>
      </c>
      <c r="D12" s="3" t="s">
        <v>56</v>
      </c>
      <c r="E12" s="3" t="s">
        <v>57</v>
      </c>
      <c r="F12" s="3" t="s">
        <v>58</v>
      </c>
      <c r="G12" s="3" t="s">
        <v>59</v>
      </c>
      <c r="H12" s="3" t="s">
        <v>60</v>
      </c>
      <c r="I12" s="3" t="s">
        <v>61</v>
      </c>
      <c r="J12" s="3" t="s">
        <v>62</v>
      </c>
      <c r="K12" s="3" t="s">
        <v>63</v>
      </c>
    </row>
    <row r="13" spans="1:28">
      <c r="A13" s="44" t="s">
        <v>64</v>
      </c>
      <c r="B13" s="3">
        <v>7.0000000000000007E-2</v>
      </c>
      <c r="C13" s="3">
        <v>0.09</v>
      </c>
      <c r="D13" s="3">
        <v>0.08</v>
      </c>
      <c r="E13" s="3">
        <v>0.12</v>
      </c>
      <c r="F13" s="3">
        <v>0.27</v>
      </c>
      <c r="G13" s="3">
        <v>0.15</v>
      </c>
      <c r="H13" s="3">
        <v>0.02</v>
      </c>
      <c r="I13" s="3">
        <v>0.11</v>
      </c>
      <c r="J13" s="3">
        <v>3.07</v>
      </c>
      <c r="K13" s="3">
        <v>8.0500000000000007</v>
      </c>
    </row>
    <row r="14" spans="1:28">
      <c r="A14" s="44" t="s">
        <v>65</v>
      </c>
      <c r="B14" s="3">
        <v>0.01</v>
      </c>
      <c r="C14" s="3">
        <v>0.02</v>
      </c>
      <c r="D14" s="3">
        <v>0.01</v>
      </c>
      <c r="E14" s="3">
        <v>0.01</v>
      </c>
      <c r="F14" s="3">
        <v>0</v>
      </c>
      <c r="G14" s="3">
        <v>0.01</v>
      </c>
      <c r="H14" s="3">
        <v>0.01</v>
      </c>
      <c r="I14" s="3">
        <v>0</v>
      </c>
      <c r="J14" s="3">
        <v>0.02</v>
      </c>
      <c r="K14" s="3">
        <v>4.13</v>
      </c>
    </row>
    <row r="15" spans="1:28">
      <c r="A15" s="44" t="s">
        <v>66</v>
      </c>
      <c r="B15" s="3">
        <v>0.26</v>
      </c>
      <c r="C15" s="3">
        <v>1.33</v>
      </c>
      <c r="D15" s="3">
        <v>3.56</v>
      </c>
      <c r="E15" s="3">
        <v>9.1</v>
      </c>
      <c r="F15" s="3">
        <v>6.21</v>
      </c>
      <c r="G15" s="3">
        <v>3</v>
      </c>
      <c r="H15" s="3">
        <v>0.87</v>
      </c>
      <c r="I15" s="3">
        <v>1.35</v>
      </c>
      <c r="J15" s="3">
        <v>1.69</v>
      </c>
      <c r="K15" s="3">
        <v>4.3600000000000003</v>
      </c>
    </row>
    <row r="16" spans="1:28">
      <c r="A16" s="44" t="s">
        <v>67</v>
      </c>
      <c r="B16" s="3">
        <v>0.05</v>
      </c>
      <c r="C16" s="3">
        <v>0</v>
      </c>
      <c r="D16" s="3">
        <v>0.06</v>
      </c>
      <c r="E16" s="3">
        <v>0.04</v>
      </c>
      <c r="F16" s="3">
        <v>0.05</v>
      </c>
      <c r="G16" s="3">
        <v>0</v>
      </c>
      <c r="H16" s="3">
        <v>0.02</v>
      </c>
      <c r="I16" s="3">
        <v>0</v>
      </c>
      <c r="J16" s="3">
        <v>0.51</v>
      </c>
      <c r="K16" s="3">
        <v>4.47</v>
      </c>
    </row>
    <row r="17" spans="1:13">
      <c r="A17" s="44" t="s">
        <v>68</v>
      </c>
      <c r="B17" s="3">
        <v>0.47</v>
      </c>
      <c r="C17" s="3">
        <v>1.02</v>
      </c>
      <c r="D17" s="3">
        <v>0.99</v>
      </c>
      <c r="E17" s="3">
        <v>1.01</v>
      </c>
      <c r="F17" s="3">
        <v>1.03</v>
      </c>
      <c r="G17" s="3">
        <v>3.71</v>
      </c>
      <c r="H17" s="3">
        <v>3.44</v>
      </c>
      <c r="I17" s="3">
        <v>0.99</v>
      </c>
      <c r="J17" s="3">
        <v>1.6</v>
      </c>
      <c r="K17" s="3">
        <v>2.46</v>
      </c>
    </row>
    <row r="18" spans="1:13">
      <c r="A18" s="44" t="s">
        <v>69</v>
      </c>
      <c r="B18" s="3">
        <v>0</v>
      </c>
      <c r="C18" s="3">
        <v>0.57999999999999996</v>
      </c>
      <c r="D18" s="3">
        <v>0.77</v>
      </c>
      <c r="E18" s="3">
        <v>1.47</v>
      </c>
      <c r="F18" s="3">
        <v>0.79</v>
      </c>
      <c r="G18" s="3">
        <v>0.14000000000000001</v>
      </c>
      <c r="H18" s="3">
        <v>0.03</v>
      </c>
      <c r="I18" s="3">
        <v>0</v>
      </c>
      <c r="J18" s="3">
        <v>0.63</v>
      </c>
      <c r="K18" s="3">
        <v>4.8600000000000003</v>
      </c>
    </row>
    <row r="19" spans="1:13">
      <c r="A19" s="44" t="s">
        <v>70</v>
      </c>
      <c r="B19" s="3">
        <v>0.66</v>
      </c>
      <c r="C19" s="3">
        <v>1.57</v>
      </c>
      <c r="D19" s="3">
        <v>1.41</v>
      </c>
      <c r="E19" s="3">
        <v>2.46</v>
      </c>
      <c r="F19" s="3">
        <v>2.52</v>
      </c>
      <c r="G19" s="3">
        <v>1.95</v>
      </c>
      <c r="H19" s="3">
        <v>1</v>
      </c>
      <c r="I19" s="3">
        <v>1.37</v>
      </c>
      <c r="J19" s="3">
        <v>2.99</v>
      </c>
      <c r="K19" s="3">
        <v>3.11</v>
      </c>
    </row>
    <row r="20" spans="1:13">
      <c r="A20" s="44" t="s">
        <v>71</v>
      </c>
      <c r="B20" s="3">
        <v>3.84</v>
      </c>
      <c r="C20" s="3">
        <v>1.36</v>
      </c>
      <c r="D20" s="3">
        <v>1.53</v>
      </c>
      <c r="E20" s="3">
        <v>2.16</v>
      </c>
      <c r="F20" s="3">
        <v>1.48</v>
      </c>
      <c r="G20" s="3">
        <v>1.63</v>
      </c>
      <c r="H20" s="3">
        <v>3.35</v>
      </c>
      <c r="I20" s="3">
        <v>2.0299999999999998</v>
      </c>
      <c r="J20" s="3">
        <v>3.13</v>
      </c>
      <c r="K20" s="3">
        <v>4.0599999999999996</v>
      </c>
    </row>
    <row r="21" spans="1:13">
      <c r="A21" s="44" t="s">
        <v>72</v>
      </c>
      <c r="B21" s="3">
        <v>16.14</v>
      </c>
      <c r="C21" s="3">
        <v>0.02</v>
      </c>
      <c r="D21" s="3">
        <v>0.06</v>
      </c>
      <c r="E21" s="3">
        <v>0.1</v>
      </c>
      <c r="F21" s="3">
        <v>0.05</v>
      </c>
      <c r="G21" s="3">
        <v>1.7</v>
      </c>
      <c r="H21" s="3">
        <v>4.7300000000000004</v>
      </c>
      <c r="I21" s="3">
        <v>1.99</v>
      </c>
      <c r="J21" s="3">
        <v>3.61</v>
      </c>
      <c r="K21" s="3">
        <v>5.18</v>
      </c>
    </row>
    <row r="22" spans="1:13">
      <c r="A22" s="44" t="s">
        <v>73</v>
      </c>
      <c r="B22" s="3">
        <v>0</v>
      </c>
      <c r="C22" s="3">
        <v>7.0000000000000007E-2</v>
      </c>
      <c r="D22" s="3">
        <v>0.01</v>
      </c>
      <c r="E22" s="3">
        <v>7.0000000000000007E-2</v>
      </c>
      <c r="F22" s="3">
        <v>0.05</v>
      </c>
      <c r="G22" s="3">
        <v>0.41</v>
      </c>
      <c r="H22" s="3">
        <v>0.28999999999999998</v>
      </c>
      <c r="I22" s="3">
        <v>0</v>
      </c>
      <c r="J22" s="3">
        <v>0.32</v>
      </c>
      <c r="K22" s="3">
        <v>8.67</v>
      </c>
    </row>
    <row r="23" spans="1:13">
      <c r="A23" s="44" t="s">
        <v>74</v>
      </c>
      <c r="B23" s="3">
        <v>0.02</v>
      </c>
      <c r="C23" s="3">
        <v>0.1</v>
      </c>
      <c r="D23" s="3">
        <v>0.18</v>
      </c>
      <c r="E23" s="3">
        <v>0.23</v>
      </c>
      <c r="F23" s="3">
        <v>0.32</v>
      </c>
      <c r="G23" s="3">
        <v>0.34</v>
      </c>
      <c r="H23" s="3">
        <v>0.51</v>
      </c>
      <c r="I23" s="3">
        <v>0.42</v>
      </c>
      <c r="J23" s="3">
        <v>3.22</v>
      </c>
      <c r="K23" s="3">
        <v>6.5</v>
      </c>
    </row>
    <row r="25" spans="1:13" ht="28">
      <c r="A25" s="32" t="s">
        <v>15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14"/>
      <c r="M25" s="3"/>
    </row>
    <row r="27" spans="1:13">
      <c r="A27" s="3" t="s">
        <v>24</v>
      </c>
      <c r="B27" s="3" t="s">
        <v>25</v>
      </c>
      <c r="C27" s="3" t="s">
        <v>26</v>
      </c>
      <c r="D27" s="3" t="s">
        <v>27</v>
      </c>
      <c r="E27" s="3" t="s">
        <v>28</v>
      </c>
      <c r="F27" s="3" t="s">
        <v>29</v>
      </c>
      <c r="G27" s="3" t="s">
        <v>30</v>
      </c>
      <c r="H27" s="3" t="s">
        <v>31</v>
      </c>
      <c r="I27" s="3" t="s">
        <v>32</v>
      </c>
      <c r="J27" s="3" t="s">
        <v>33</v>
      </c>
      <c r="K27" s="3" t="s">
        <v>34</v>
      </c>
      <c r="L27" s="3" t="s">
        <v>35</v>
      </c>
      <c r="M27" s="3" t="s">
        <v>36</v>
      </c>
    </row>
    <row r="28" spans="1:13">
      <c r="A28" s="44" t="s">
        <v>37</v>
      </c>
      <c r="B28" s="3">
        <v>0.82097500000000001</v>
      </c>
      <c r="C28" s="3">
        <v>15.337719</v>
      </c>
      <c r="D28" s="3">
        <v>1.256875</v>
      </c>
      <c r="E28" s="3">
        <v>0.62017999999999995</v>
      </c>
      <c r="F28" s="3">
        <v>0.183647</v>
      </c>
      <c r="G28" s="3">
        <v>3.5366719999999998</v>
      </c>
      <c r="H28" s="3">
        <v>2.0564840000000002</v>
      </c>
      <c r="I28" s="3">
        <v>6.6530839999999998</v>
      </c>
      <c r="J28" s="3">
        <v>0.202519</v>
      </c>
      <c r="K28" s="3">
        <v>2.3270219999999999</v>
      </c>
      <c r="L28" s="3">
        <v>0.96526100000000004</v>
      </c>
      <c r="M28" s="3">
        <v>0</v>
      </c>
    </row>
    <row r="29" spans="1:13">
      <c r="A29" s="44" t="s">
        <v>38</v>
      </c>
      <c r="B29" s="3">
        <v>4.4160370000000002</v>
      </c>
      <c r="C29" s="3">
        <v>6.605111</v>
      </c>
      <c r="D29" s="3">
        <v>2.5608230000000001</v>
      </c>
      <c r="E29" s="3">
        <v>1.2438100000000001</v>
      </c>
      <c r="F29" s="3">
        <v>0.29496</v>
      </c>
      <c r="G29" s="3">
        <v>5.4866190000000001</v>
      </c>
      <c r="H29" s="3">
        <v>3.1134330000000001</v>
      </c>
      <c r="I29" s="3">
        <v>1.9956480000000001</v>
      </c>
      <c r="J29" s="3">
        <v>8.0149950000000008</v>
      </c>
      <c r="K29" s="3">
        <v>39.655624000000003</v>
      </c>
      <c r="L29" s="3">
        <v>5.5880369999999999</v>
      </c>
      <c r="M29" s="3">
        <v>0.75816300000000003</v>
      </c>
    </row>
    <row r="30" spans="1:13">
      <c r="A30" s="44" t="s">
        <v>39</v>
      </c>
      <c r="B30" s="3">
        <v>6.5243989999999998</v>
      </c>
      <c r="C30" s="3">
        <v>22.140675000000002</v>
      </c>
      <c r="D30" s="3">
        <v>6.0340389999999999</v>
      </c>
      <c r="E30" s="3">
        <v>5.8425089999999997</v>
      </c>
      <c r="F30" s="3">
        <v>0.54327300000000001</v>
      </c>
      <c r="G30" s="3">
        <v>22.557323</v>
      </c>
      <c r="H30" s="3">
        <v>10.246758</v>
      </c>
      <c r="I30" s="3">
        <v>10.394118000000001</v>
      </c>
      <c r="J30" s="3">
        <v>28.918976000000001</v>
      </c>
      <c r="K30" s="3">
        <v>19.551739000000001</v>
      </c>
      <c r="L30" s="3">
        <v>25.753757</v>
      </c>
      <c r="M30" s="3">
        <v>1.0455179999999999</v>
      </c>
    </row>
    <row r="31" spans="1:13">
      <c r="A31" s="44" t="s">
        <v>40</v>
      </c>
      <c r="B31" s="3">
        <v>0.233127</v>
      </c>
      <c r="C31" s="3">
        <v>3.9373480000000001</v>
      </c>
      <c r="D31" s="3">
        <v>0.867039</v>
      </c>
      <c r="E31" s="3">
        <v>0.107317</v>
      </c>
      <c r="F31" s="3">
        <v>8.4351999999999996E-2</v>
      </c>
      <c r="G31" s="3">
        <v>0.84237899999999999</v>
      </c>
      <c r="H31" s="3">
        <v>0.35842600000000002</v>
      </c>
      <c r="I31" s="3">
        <v>4.0692700000000004</v>
      </c>
      <c r="J31" s="3">
        <v>0</v>
      </c>
      <c r="K31" s="3">
        <v>1.112978</v>
      </c>
      <c r="L31" s="3">
        <v>2.8440940000000001</v>
      </c>
      <c r="M31" s="3">
        <v>3.3493000000000002E-2</v>
      </c>
    </row>
    <row r="32" spans="1:13">
      <c r="A32" s="44" t="s">
        <v>41</v>
      </c>
      <c r="B32" s="3">
        <v>9.8849000000000006E-2</v>
      </c>
      <c r="C32" s="3">
        <v>5.2727060000000003</v>
      </c>
      <c r="D32" s="3">
        <v>0</v>
      </c>
      <c r="E32" s="3">
        <v>0.20577799999999999</v>
      </c>
      <c r="F32" s="3">
        <v>0.37876599999999999</v>
      </c>
      <c r="G32" s="3">
        <v>1.6300319999999999</v>
      </c>
      <c r="H32" s="3">
        <v>0.40504899999999999</v>
      </c>
      <c r="I32" s="3">
        <v>12.570757</v>
      </c>
      <c r="J32" s="3">
        <v>0.53858799999999996</v>
      </c>
      <c r="K32" s="3">
        <v>1.6557850000000001</v>
      </c>
      <c r="L32" s="3">
        <v>5.2058289999999996</v>
      </c>
      <c r="M32" s="3">
        <v>1.684577</v>
      </c>
    </row>
    <row r="33" spans="1:13">
      <c r="A33" s="44" t="s">
        <v>42</v>
      </c>
      <c r="B33" s="3">
        <v>1.8707000000000001E-2</v>
      </c>
      <c r="C33" s="3">
        <v>8.3681560000000008</v>
      </c>
      <c r="D33" s="3">
        <v>0</v>
      </c>
      <c r="E33" s="3">
        <v>0.48277599999999998</v>
      </c>
      <c r="F33" s="3">
        <v>0.68140900000000004</v>
      </c>
      <c r="G33" s="3">
        <v>0.32947799999999999</v>
      </c>
      <c r="H33" s="3">
        <v>3.0913E-2</v>
      </c>
      <c r="I33" s="3">
        <v>9.307658</v>
      </c>
      <c r="J33" s="3">
        <v>0.84135800000000005</v>
      </c>
      <c r="K33" s="3">
        <v>4.1975579999999999</v>
      </c>
      <c r="L33" s="3">
        <v>0.48625299999999999</v>
      </c>
      <c r="M33" s="3">
        <v>5.4751089999999998</v>
      </c>
    </row>
    <row r="34" spans="1:13">
      <c r="A34" s="44" t="s">
        <v>43</v>
      </c>
      <c r="B34" s="3">
        <v>0</v>
      </c>
      <c r="C34" s="3">
        <v>0.20718</v>
      </c>
      <c r="D34" s="3">
        <v>0.37954300000000002</v>
      </c>
      <c r="E34" s="3">
        <v>0</v>
      </c>
      <c r="F34" s="3">
        <v>1.5431E-2</v>
      </c>
      <c r="G34" s="3">
        <v>4.3748000000000002E-2</v>
      </c>
      <c r="H34" s="3">
        <v>0.164571</v>
      </c>
      <c r="I34" s="3">
        <v>17.668951</v>
      </c>
      <c r="J34" s="3">
        <v>0</v>
      </c>
      <c r="K34" s="3">
        <v>0.49626599999999998</v>
      </c>
      <c r="L34" s="3">
        <v>0</v>
      </c>
      <c r="M34" s="3">
        <v>0</v>
      </c>
    </row>
    <row r="35" spans="1:13">
      <c r="A35" s="44" t="s">
        <v>44</v>
      </c>
      <c r="B35" s="3">
        <v>1.207781</v>
      </c>
      <c r="C35" s="3">
        <v>16.741167000000001</v>
      </c>
      <c r="D35" s="3">
        <v>5.191662</v>
      </c>
      <c r="E35" s="3">
        <v>0.9526</v>
      </c>
      <c r="F35" s="3">
        <v>0.31332500000000002</v>
      </c>
      <c r="G35" s="3">
        <v>3.7456309999999999</v>
      </c>
      <c r="H35" s="3">
        <v>2.8348010000000001</v>
      </c>
      <c r="I35" s="3">
        <v>5.4083170000000003</v>
      </c>
      <c r="J35" s="3">
        <v>0.139374</v>
      </c>
      <c r="K35" s="3">
        <v>22.295372</v>
      </c>
      <c r="L35" s="3">
        <v>1.340498</v>
      </c>
      <c r="M35" s="3">
        <v>0.405086</v>
      </c>
    </row>
    <row r="36" spans="1:13">
      <c r="A36" s="44" t="s">
        <v>45</v>
      </c>
      <c r="B36" s="3">
        <v>1.097356</v>
      </c>
      <c r="C36" s="3">
        <v>12.772080000000001</v>
      </c>
      <c r="D36" s="3">
        <v>5.0484070000000001</v>
      </c>
      <c r="E36" s="3">
        <v>1.9465570000000001</v>
      </c>
      <c r="F36" s="3">
        <v>0.37758000000000003</v>
      </c>
      <c r="G36" s="3">
        <v>10.342285</v>
      </c>
      <c r="H36" s="3">
        <v>3.9148260000000001</v>
      </c>
      <c r="I36" s="3">
        <v>5.0005369999999996</v>
      </c>
      <c r="J36" s="3">
        <v>10.683432</v>
      </c>
      <c r="K36" s="3">
        <v>8.2028909999999993</v>
      </c>
      <c r="L36" s="3">
        <v>2.2391670000000001</v>
      </c>
      <c r="M36" s="3">
        <v>3.8671470000000001</v>
      </c>
    </row>
    <row r="37" spans="1:13">
      <c r="A37" s="44" t="s">
        <v>46</v>
      </c>
      <c r="B37" s="3">
        <v>4.3505849999999997</v>
      </c>
      <c r="C37" s="3">
        <v>7.4553000000000003</v>
      </c>
      <c r="D37" s="3">
        <v>2.6703579999999998</v>
      </c>
      <c r="E37" s="3">
        <v>1.2842720000000001</v>
      </c>
      <c r="F37" s="3">
        <v>0.75990000000000002</v>
      </c>
      <c r="G37" s="3">
        <v>7.1092459999999997</v>
      </c>
      <c r="H37" s="3">
        <v>3.1501890000000001</v>
      </c>
      <c r="I37" s="3">
        <v>3.321958</v>
      </c>
      <c r="J37" s="3">
        <v>10.502342000000001</v>
      </c>
      <c r="K37" s="3">
        <v>7.739706</v>
      </c>
      <c r="L37" s="3">
        <v>2.6402009999999998</v>
      </c>
      <c r="M37" s="3">
        <v>6.2739159999999998</v>
      </c>
    </row>
    <row r="38" spans="1:13">
      <c r="A38" s="44" t="s">
        <v>47</v>
      </c>
      <c r="B38" s="3">
        <v>0.28995300000000002</v>
      </c>
      <c r="C38" s="3">
        <v>3.7347839999999999</v>
      </c>
      <c r="D38" s="3">
        <v>1.2094560000000001</v>
      </c>
      <c r="E38" s="3">
        <v>0.44958999999999999</v>
      </c>
      <c r="F38" s="3">
        <v>0.179731</v>
      </c>
      <c r="G38" s="3">
        <v>1.704582</v>
      </c>
      <c r="H38" s="3">
        <v>0.50194099999999997</v>
      </c>
      <c r="I38" s="3">
        <v>1.90065</v>
      </c>
      <c r="J38" s="3">
        <v>0</v>
      </c>
      <c r="K38" s="3">
        <v>3.8009249999999999</v>
      </c>
      <c r="L38" s="3">
        <v>0.53802499999999998</v>
      </c>
      <c r="M38" s="3">
        <v>3.3155999999999998E-2</v>
      </c>
    </row>
    <row r="39" spans="1:13">
      <c r="A39" s="44" t="s">
        <v>48</v>
      </c>
      <c r="B39" s="3">
        <v>0.59594400000000003</v>
      </c>
      <c r="C39" s="3">
        <v>49.853808999999998</v>
      </c>
      <c r="D39" s="3">
        <v>0.41584399999999999</v>
      </c>
      <c r="E39" s="3">
        <v>0.16270499999999999</v>
      </c>
      <c r="F39" s="3">
        <v>0</v>
      </c>
      <c r="G39" s="3">
        <v>0.26703700000000002</v>
      </c>
      <c r="H39" s="3">
        <v>0.57632000000000005</v>
      </c>
      <c r="I39" s="3">
        <v>5.1647429999999996</v>
      </c>
      <c r="J39" s="3">
        <v>0</v>
      </c>
      <c r="K39" s="3">
        <v>0.60281099999999999</v>
      </c>
      <c r="L39" s="3">
        <v>3.802457</v>
      </c>
      <c r="M39" s="3">
        <v>0</v>
      </c>
    </row>
    <row r="40" spans="1:13">
      <c r="A40" s="44" t="s">
        <v>49</v>
      </c>
      <c r="B40" s="3">
        <v>0.62003799999999998</v>
      </c>
      <c r="C40" s="3">
        <v>1.7157910000000001</v>
      </c>
      <c r="D40" s="3">
        <v>0</v>
      </c>
      <c r="E40" s="3">
        <v>0</v>
      </c>
      <c r="F40" s="3">
        <v>0</v>
      </c>
      <c r="G40" s="3">
        <v>7.8831999999999999E-2</v>
      </c>
      <c r="H40" s="3">
        <v>0.20966699999999999</v>
      </c>
      <c r="I40" s="3">
        <v>2.8499720000000002</v>
      </c>
      <c r="J40" s="3">
        <v>0</v>
      </c>
      <c r="K40" s="3">
        <v>0.33203100000000002</v>
      </c>
      <c r="L40" s="3">
        <v>0</v>
      </c>
      <c r="M40" s="3">
        <v>0</v>
      </c>
    </row>
    <row r="41" spans="1:13">
      <c r="A41" s="44" t="s">
        <v>50</v>
      </c>
      <c r="B41" s="3">
        <v>0.73996499999999998</v>
      </c>
      <c r="C41" s="3">
        <v>6.6596580000000003</v>
      </c>
      <c r="D41" s="3">
        <v>1.101817</v>
      </c>
      <c r="E41" s="3">
        <v>0.241234</v>
      </c>
      <c r="F41" s="3">
        <v>0.113369</v>
      </c>
      <c r="G41" s="3">
        <v>1.973832</v>
      </c>
      <c r="H41" s="3">
        <v>0.57618999999999998</v>
      </c>
      <c r="I41" s="3">
        <v>4.055231</v>
      </c>
      <c r="J41" s="3">
        <v>2.8007000000000001E-2</v>
      </c>
      <c r="K41" s="3">
        <v>4.601966</v>
      </c>
      <c r="L41" s="3">
        <v>5.0373279999999996</v>
      </c>
      <c r="M41" s="3">
        <v>0.201015</v>
      </c>
    </row>
    <row r="42" spans="1:13">
      <c r="A42" s="44" t="s">
        <v>51</v>
      </c>
      <c r="B42" s="3">
        <v>0.36536200000000002</v>
      </c>
      <c r="C42" s="3">
        <v>4.2687609999999996</v>
      </c>
      <c r="D42" s="3">
        <v>0.44147799999999998</v>
      </c>
      <c r="E42" s="3">
        <v>0.107483</v>
      </c>
      <c r="F42" s="3">
        <v>0.20774000000000001</v>
      </c>
      <c r="G42" s="3">
        <v>1.9039740000000001</v>
      </c>
      <c r="H42" s="3">
        <v>0.529505</v>
      </c>
      <c r="I42" s="3">
        <v>8.5196710000000007</v>
      </c>
      <c r="J42" s="3">
        <v>0.123116</v>
      </c>
      <c r="K42" s="3">
        <v>4.4486420000000004</v>
      </c>
      <c r="L42" s="3">
        <v>9.1266E-2</v>
      </c>
      <c r="M42" s="3">
        <v>0</v>
      </c>
    </row>
    <row r="43" spans="1:13">
      <c r="A43" s="44" t="s">
        <v>52</v>
      </c>
      <c r="B43" s="3">
        <v>0.43058400000000002</v>
      </c>
      <c r="C43" s="3">
        <v>20.059835</v>
      </c>
      <c r="D43" s="3">
        <v>2.006783</v>
      </c>
      <c r="E43" s="3">
        <v>0.670319</v>
      </c>
      <c r="F43" s="3">
        <v>9.2662999999999995E-2</v>
      </c>
      <c r="G43" s="3">
        <v>5.4881770000000003</v>
      </c>
      <c r="H43" s="3">
        <v>2.2909799999999998</v>
      </c>
      <c r="I43" s="3">
        <v>25.585235999999998</v>
      </c>
      <c r="J43" s="3">
        <v>0</v>
      </c>
      <c r="K43" s="3">
        <v>3.586754</v>
      </c>
      <c r="L43" s="3">
        <v>5.1325999999999997E-2</v>
      </c>
      <c r="M43" s="3">
        <v>4.9762000000000001E-2</v>
      </c>
    </row>
    <row r="44" spans="1:13">
      <c r="A44" s="44" t="s">
        <v>53</v>
      </c>
      <c r="B44" s="3">
        <v>0.66634300000000002</v>
      </c>
      <c r="C44" s="3">
        <v>9.6271100000000001</v>
      </c>
      <c r="D44" s="3">
        <v>1.2820100000000001</v>
      </c>
      <c r="E44" s="3">
        <v>0.72797900000000004</v>
      </c>
      <c r="F44" s="3">
        <v>2.8827999999999999E-2</v>
      </c>
      <c r="G44" s="3">
        <v>4.1908979999999998</v>
      </c>
      <c r="H44" s="3">
        <v>2.5122439999999999</v>
      </c>
      <c r="I44" s="3">
        <v>5.8086900000000004</v>
      </c>
      <c r="J44" s="3">
        <v>7.0897579999999998</v>
      </c>
      <c r="K44" s="3">
        <v>6.8151190000000001</v>
      </c>
      <c r="L44" s="3">
        <v>6.4354999999999996E-2</v>
      </c>
      <c r="M44" s="3">
        <v>8.192776999999999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 2</vt:lpstr>
      <vt:lpstr>Figure 3</vt:lpstr>
      <vt:lpstr>Figure 4</vt:lpstr>
      <vt:lpstr>Figure 5</vt:lpstr>
      <vt:lpstr>S3 Figure </vt:lpstr>
      <vt:lpstr>S4 Figure</vt:lpstr>
      <vt:lpstr>S6 Figure</vt:lpstr>
      <vt:lpstr>S7 Figure</vt:lpstr>
      <vt:lpstr>S8 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5T08:08:28Z</dcterms:created>
  <dcterms:modified xsi:type="dcterms:W3CDTF">2023-03-04T12:16:01Z</dcterms:modified>
</cp:coreProperties>
</file>